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anpacheco/Dropbox/Academic/Postdoctoral/Vorholt/4_Papers/2023_Microfluidics/Final/Data_Supplement/"/>
    </mc:Choice>
  </mc:AlternateContent>
  <xr:revisionPtr revIDLastSave="0" documentId="13_ncr:1_{8FBB70A3-1BCA-1E49-93AE-10D42F8FE483}" xr6:coauthVersionLast="47" xr6:coauthVersionMax="47" xr10:uidLastSave="{00000000-0000-0000-0000-000000000000}"/>
  <bookViews>
    <workbookView xWindow="0" yWindow="760" windowWidth="28800" windowHeight="17500" xr2:uid="{72229827-ADB3-8A4D-9670-25741A2EB8A4}"/>
  </bookViews>
  <sheets>
    <sheet name="README" sheetId="4" r:id="rId1"/>
    <sheet name="Integrals" sheetId="1" r:id="rId2"/>
    <sheet name="Feature loci" sheetId="2" r:id="rId3"/>
    <sheet name="Xylan region calculation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7" i="3" l="1"/>
  <c r="A7" i="3"/>
  <c r="H6" i="3"/>
  <c r="K3" i="3"/>
  <c r="H5" i="3"/>
  <c r="H4" i="3"/>
  <c r="H3" i="3"/>
  <c r="K4" i="3" l="1"/>
  <c r="E3" i="2"/>
  <c r="F3" i="2" l="1"/>
  <c r="F2" i="2"/>
  <c r="F4" i="2"/>
  <c r="F5" i="2"/>
  <c r="F6" i="2"/>
  <c r="F7" i="2"/>
  <c r="F8" i="2"/>
  <c r="K17" i="1" l="1"/>
  <c r="P17" i="1" s="1"/>
  <c r="K16" i="1"/>
  <c r="N16" i="1" s="1"/>
  <c r="K15" i="1"/>
  <c r="L15" i="1" s="1"/>
  <c r="K14" i="1"/>
  <c r="Q14" i="1" s="1"/>
  <c r="O16" i="1"/>
  <c r="L17" i="1"/>
  <c r="P16" i="1"/>
  <c r="Q15" i="1"/>
  <c r="M17" i="1"/>
  <c r="Q16" i="1"/>
  <c r="L16" i="1"/>
  <c r="N17" i="1"/>
  <c r="N15" i="1"/>
  <c r="O17" i="1"/>
  <c r="Q17" i="1"/>
  <c r="K20" i="1"/>
  <c r="Q20" i="1" s="1"/>
  <c r="K27" i="1"/>
  <c r="K26" i="1"/>
  <c r="M26" i="1" s="1"/>
  <c r="K25" i="1"/>
  <c r="L25" i="1" s="1"/>
  <c r="P27" i="1"/>
  <c r="K10" i="1"/>
  <c r="L10" i="1" s="1"/>
  <c r="K8" i="1"/>
  <c r="N8" i="1" s="1"/>
  <c r="K28" i="1"/>
  <c r="L28" i="1" s="1"/>
  <c r="K9" i="1"/>
  <c r="P9" i="1" s="1"/>
  <c r="K5" i="1"/>
  <c r="P5" i="1" s="1"/>
  <c r="O27" i="1"/>
  <c r="K19" i="1"/>
  <c r="O19" i="1" s="1"/>
  <c r="K12" i="1"/>
  <c r="N12" i="1" s="1"/>
  <c r="K22" i="1"/>
  <c r="L22" i="1" s="1"/>
  <c r="K18" i="1"/>
  <c r="M18" i="1" s="1"/>
  <c r="K7" i="1"/>
  <c r="M7" i="1" s="1"/>
  <c r="K4" i="1"/>
  <c r="L4" i="1" s="1"/>
  <c r="K6" i="1"/>
  <c r="M6" i="1" s="1"/>
  <c r="K24" i="1"/>
  <c r="Q24" i="1" s="1"/>
  <c r="K3" i="1"/>
  <c r="L3" i="1" s="1"/>
  <c r="K13" i="1"/>
  <c r="O13" i="1" s="1"/>
  <c r="K23" i="1"/>
  <c r="N23" i="1" s="1"/>
  <c r="K11" i="1"/>
  <c r="K29" i="1"/>
  <c r="L29" i="1" s="1"/>
  <c r="K21" i="1"/>
  <c r="L21" i="1" s="1"/>
  <c r="P20" i="1"/>
  <c r="O20" i="1"/>
  <c r="N20" i="1"/>
  <c r="M20" i="1"/>
  <c r="B2" i="2"/>
  <c r="A2" i="2"/>
  <c r="N14" i="1" l="1"/>
  <c r="P14" i="1"/>
  <c r="L14" i="1"/>
  <c r="M14" i="1"/>
  <c r="L20" i="1"/>
  <c r="M15" i="1"/>
  <c r="P15" i="1"/>
  <c r="O14" i="1"/>
  <c r="O15" i="1"/>
  <c r="M16" i="1"/>
  <c r="P11" i="1"/>
  <c r="M9" i="1"/>
  <c r="O9" i="1"/>
  <c r="N26" i="1"/>
  <c r="L26" i="1"/>
  <c r="Q5" i="1"/>
  <c r="N3" i="1"/>
  <c r="N10" i="1"/>
  <c r="Q9" i="1"/>
  <c r="P24" i="1"/>
  <c r="O10" i="1"/>
  <c r="M10" i="1"/>
  <c r="M11" i="1"/>
  <c r="M3" i="1"/>
  <c r="O11" i="1"/>
  <c r="Q11" i="1"/>
  <c r="L9" i="1"/>
  <c r="N9" i="1"/>
  <c r="P10" i="1"/>
  <c r="M24" i="1"/>
  <c r="Q10" i="1"/>
  <c r="Q25" i="1"/>
  <c r="Q13" i="1"/>
  <c r="O24" i="1"/>
  <c r="O26" i="1"/>
  <c r="P26" i="1"/>
  <c r="Q19" i="1"/>
  <c r="N11" i="1"/>
  <c r="Q26" i="1"/>
  <c r="L24" i="1"/>
  <c r="N27" i="1"/>
  <c r="Q3" i="1"/>
  <c r="O4" i="1"/>
  <c r="N13" i="1"/>
  <c r="O22" i="1"/>
  <c r="N25" i="1"/>
  <c r="M22" i="1"/>
  <c r="N22" i="1"/>
  <c r="P25" i="1"/>
  <c r="Q21" i="1"/>
  <c r="P19" i="1"/>
  <c r="O5" i="1"/>
  <c r="M21" i="1"/>
  <c r="M27" i="1"/>
  <c r="P28" i="1"/>
  <c r="M4" i="1"/>
  <c r="M19" i="1"/>
  <c r="Q29" i="1"/>
  <c r="Q27" i="1"/>
  <c r="P29" i="1"/>
  <c r="M25" i="1"/>
  <c r="M13" i="1"/>
  <c r="L5" i="1"/>
  <c r="N7" i="1"/>
  <c r="M12" i="1"/>
  <c r="P6" i="1"/>
  <c r="O12" i="1"/>
  <c r="Q12" i="1"/>
  <c r="P18" i="1"/>
  <c r="P12" i="1"/>
  <c r="P7" i="1"/>
  <c r="O23" i="1"/>
  <c r="L23" i="1"/>
  <c r="N6" i="1"/>
  <c r="N28" i="1"/>
  <c r="L12" i="1"/>
  <c r="P23" i="1"/>
  <c r="Q28" i="1"/>
  <c r="N29" i="1"/>
  <c r="M28" i="1"/>
  <c r="Q23" i="1"/>
  <c r="M29" i="1"/>
  <c r="O8" i="1"/>
  <c r="N21" i="1"/>
  <c r="Q18" i="1"/>
  <c r="M23" i="1"/>
  <c r="L8" i="1"/>
  <c r="Q6" i="1"/>
  <c r="L27" i="1"/>
  <c r="P8" i="1"/>
  <c r="P22" i="1"/>
  <c r="Q8" i="1"/>
  <c r="L18" i="1"/>
  <c r="O6" i="1"/>
  <c r="O28" i="1"/>
  <c r="P13" i="1"/>
  <c r="N18" i="1"/>
  <c r="O18" i="1"/>
  <c r="L13" i="1"/>
  <c r="Q22" i="1"/>
  <c r="M8" i="1"/>
  <c r="O25" i="1"/>
  <c r="L6" i="1"/>
  <c r="L7" i="1"/>
  <c r="Q7" i="1"/>
  <c r="N4" i="1"/>
  <c r="O21" i="1"/>
  <c r="P3" i="1"/>
  <c r="P4" i="1"/>
  <c r="N5" i="1"/>
  <c r="L19" i="1"/>
  <c r="O29" i="1"/>
  <c r="O3" i="1"/>
  <c r="P21" i="1"/>
  <c r="Q4" i="1"/>
  <c r="N19" i="1"/>
  <c r="O7" i="1"/>
  <c r="M5" i="1"/>
  <c r="N24" i="1"/>
</calcChain>
</file>

<file path=xl/sharedStrings.xml><?xml version="1.0" encoding="utf-8"?>
<sst xmlns="http://schemas.openxmlformats.org/spreadsheetml/2006/main" count="148" uniqueCount="93">
  <si>
    <t>Feature ub (ppm)</t>
  </si>
  <si>
    <t>Feature lb (ppm)</t>
  </si>
  <si>
    <t>Feature type</t>
  </si>
  <si>
    <t>Identity</t>
  </si>
  <si>
    <t>singlet</t>
  </si>
  <si>
    <t>Formic acid</t>
  </si>
  <si>
    <t>Xylan</t>
  </si>
  <si>
    <t>doublet</t>
  </si>
  <si>
    <t>multiplets</t>
  </si>
  <si>
    <t>Xylose</t>
  </si>
  <si>
    <t>Acetic acid</t>
  </si>
  <si>
    <t>Identification method</t>
  </si>
  <si>
    <t>AssureNMR</t>
  </si>
  <si>
    <t>Reference spectrum</t>
  </si>
  <si>
    <t>AssureNMR+reference spectrum</t>
  </si>
  <si>
    <t>Sample ID</t>
  </si>
  <si>
    <t>MM+xylan</t>
  </si>
  <si>
    <t>Condition</t>
  </si>
  <si>
    <t>Replicate</t>
  </si>
  <si>
    <t>DSS</t>
  </si>
  <si>
    <t>D-Xylose</t>
  </si>
  <si>
    <t>Notes</t>
  </si>
  <si>
    <t>Protons</t>
  </si>
  <si>
    <t>Concentration (µM)</t>
  </si>
  <si>
    <t>Absolute quantification formula from</t>
  </si>
  <si>
    <t>https://nmr.chem.ox.ac.uk/files/quantitativenmrpdf</t>
  </si>
  <si>
    <t>Correction factor</t>
  </si>
  <si>
    <t>Multiplier</t>
  </si>
  <si>
    <t>Feature integral</t>
  </si>
  <si>
    <t>File name</t>
  </si>
  <si>
    <t>Xylan complete</t>
  </si>
  <si>
    <t>Xylan inset</t>
  </si>
  <si>
    <t>Factor</t>
  </si>
  <si>
    <t>Factor mean</t>
  </si>
  <si>
    <t>Factor SD</t>
  </si>
  <si>
    <t>[4.1924,3.8905]</t>
  </si>
  <si>
    <t>[3.9906, 3.9391]</t>
  </si>
  <si>
    <t>MM+Xylan</t>
  </si>
  <si>
    <t>Leaf257_Eff_1.2A</t>
  </si>
  <si>
    <t>1.2B</t>
  </si>
  <si>
    <t>1.1A</t>
  </si>
  <si>
    <t>2.1A</t>
  </si>
  <si>
    <t>2.1B</t>
  </si>
  <si>
    <t>1.2A</t>
  </si>
  <si>
    <t>AssureNMR, 2D NMR</t>
  </si>
  <si>
    <t>3-hydroxybutyric Acid</t>
  </si>
  <si>
    <t>Leaf257 Effluent</t>
  </si>
  <si>
    <t>Leaf68+Leaf257 Effluent</t>
  </si>
  <si>
    <t>Leaf203+Leaf257 Effluent</t>
  </si>
  <si>
    <t>Leaf265+Leaf257 Effluent</t>
  </si>
  <si>
    <t>Alanine</t>
  </si>
  <si>
    <t>See note below</t>
  </si>
  <si>
    <t>3-hydroxybutyric acid has large baseline</t>
  </si>
  <si>
    <t>Raw NMR Spectra are provided at:</t>
  </si>
  <si>
    <t>doi.org/10.3929/ethz-b-000737298</t>
  </si>
  <si>
    <t>Legend</t>
  </si>
  <si>
    <t>Integrals</t>
  </si>
  <si>
    <t>Contains integrals from NMR data and corresponding concentration calculation for each metabolite</t>
  </si>
  <si>
    <t>Feature loci</t>
  </si>
  <si>
    <t xml:space="preserve">Contains integration regions for each metabolite </t>
  </si>
  <si>
    <t>Integration region xylan inset (ppm)</t>
  </si>
  <si>
    <t>Integration region xylan complete (ppm)</t>
  </si>
  <si>
    <t>Xylan region calculation</t>
  </si>
  <si>
    <t>Contains calculations for correction factor of xylan concentration</t>
  </si>
  <si>
    <t>Effluent_Exp_MM_xylan_11_1</t>
  </si>
  <si>
    <t>Effluent_Exp_MM_xylan_21_1</t>
  </si>
  <si>
    <t>Effluent_Exp_MM_xylan_201_1</t>
  </si>
  <si>
    <t>Leaf257Effluent_331_1</t>
  </si>
  <si>
    <t>Leaf257Effluent_341_1</t>
  </si>
  <si>
    <t>Leaf257Effluent_351_1</t>
  </si>
  <si>
    <t>Leaf257Effluent_361_1</t>
  </si>
  <si>
    <t>Leaf257Effluent_371_1</t>
  </si>
  <si>
    <t>Leaf257Effluent_381_1</t>
  </si>
  <si>
    <t>Leaf257Effluent_391_1</t>
  </si>
  <si>
    <t>Leaf257Effluent_401_1</t>
  </si>
  <si>
    <t>Leaf257Effluent_151_1</t>
  </si>
  <si>
    <t>Leaf257Effluent_161_1</t>
  </si>
  <si>
    <t>Leaf257Effluent_171_1</t>
  </si>
  <si>
    <t>Leaf257Effluent_181_1</t>
  </si>
  <si>
    <t>Leaf68_Leaf257Effluent_1031_1</t>
  </si>
  <si>
    <t>Leaf68_Leaf257Effluent_41_1</t>
  </si>
  <si>
    <t>Leaf68_Leaf257Effluent_51_1</t>
  </si>
  <si>
    <t>Leaf68_Leaf257Effluent_61_1</t>
  </si>
  <si>
    <t>Leaf203_Leaf257Effluent_71_1</t>
  </si>
  <si>
    <t>Leaf203_Leaf257Effluent_81_1</t>
  </si>
  <si>
    <t>Leaf203_Leaf257Effluent_1091_1</t>
  </si>
  <si>
    <t>Leaf203_Leaf257Effluent_101_1</t>
  </si>
  <si>
    <t>Leaf265_Leaf257Effluent_111_1</t>
  </si>
  <si>
    <t>Leaf265_Leaf257Effluent_121_1</t>
  </si>
  <si>
    <t>Leaf265_Leaf257Effluent_131_1</t>
  </si>
  <si>
    <t>Leaf265_Leaf257Effluent_141_1</t>
  </si>
  <si>
    <r>
      <rPr>
        <b/>
        <sz val="12"/>
        <color theme="1"/>
        <rFont val="Calibri"/>
        <family val="2"/>
        <scheme val="minor"/>
      </rPr>
      <t>Note:</t>
    </r>
    <r>
      <rPr>
        <sz val="12"/>
        <color theme="1"/>
        <rFont val="Calibri"/>
        <family val="2"/>
        <scheme val="minor"/>
      </rPr>
      <t xml:space="preserve"> Twofold correction has been applied to xylan peak to account for spreading of signal and water suppression. For water suppression calculation, xylose signal from a reference spectrum of MM + 10 mM xylose was used. Here, a region with automated baseline correction was defined using the cursor in TopSpin 3.6.3 [3.9489, 3.8799] ppm covering a dd for carbon 6 (CH2) of xylose, yielding an integral of 85.2082 and a concentration of 8.519 mM (this is interpreted as 1 proton given the additional signal for the CH2 around 3.31). Based on approximate measurement of 12.434 mM xylose from peak far from water signal [3.20862,3.19354], the integral was corrected by a factor of 1.46. This correction was performed based on concentration calculations since only the rightmost peak of the [3.20862,3.19354] dd was used for xylose calculations. For spreading correction, observation was made that the carbon 6 (CH2) of xylose monomers is actually spread over 3 dds across approximately [4.1924,3.8905] in MM + xylan. This region corresponds to the same 1 proton. However as this overlaps with the above xylose dd at [3.9489, 3.8799], the ratio between the window [4.1924,3.8905] and a more xylan-specific region at [3.9906, 3.9391] was taken from representative samples of MM+xylan (see sheet 'Xylan region calculation') to calculate a correction factor for the peak integral.</t>
    </r>
  </si>
  <si>
    <r>
      <t xml:space="preserve">Supplementary Data 1. Quantification of AUC values for NMR spectra of minimal media, of </t>
    </r>
    <r>
      <rPr>
        <b/>
        <i/>
        <sz val="12"/>
        <color theme="1"/>
        <rFont val="Calibri"/>
        <family val="2"/>
        <scheme val="minor"/>
      </rPr>
      <t>Sphingomonas</t>
    </r>
    <r>
      <rPr>
        <b/>
        <sz val="12"/>
        <color theme="1"/>
        <rFont val="Calibri"/>
        <family val="2"/>
        <scheme val="minor"/>
      </rPr>
      <t xml:space="preserve"> Leaf257 effluents, and of effluents incubated with </t>
    </r>
    <r>
      <rPr>
        <b/>
        <i/>
        <sz val="12"/>
        <color theme="1"/>
        <rFont val="Calibri"/>
        <family val="2"/>
        <scheme val="minor"/>
      </rPr>
      <t>Rhizobium</t>
    </r>
    <r>
      <rPr>
        <b/>
        <sz val="12"/>
        <color theme="1"/>
        <rFont val="Calibri"/>
        <family val="2"/>
        <scheme val="minor"/>
      </rPr>
      <t xml:space="preserve"> Leaf68, </t>
    </r>
    <r>
      <rPr>
        <b/>
        <i/>
        <sz val="12"/>
        <color theme="1"/>
        <rFont val="Calibri"/>
        <family val="2"/>
        <scheme val="minor"/>
      </rPr>
      <t>Microbacterium</t>
    </r>
    <r>
      <rPr>
        <b/>
        <sz val="12"/>
        <color theme="1"/>
        <rFont val="Calibri"/>
        <family val="2"/>
        <scheme val="minor"/>
      </rPr>
      <t xml:space="preserve"> Leaf203, and </t>
    </r>
    <r>
      <rPr>
        <b/>
        <i/>
        <sz val="12"/>
        <color theme="1"/>
        <rFont val="Calibri"/>
        <family val="2"/>
        <scheme val="minor"/>
      </rPr>
      <t>Pseudorhodoferax</t>
    </r>
    <r>
      <rPr>
        <b/>
        <sz val="12"/>
        <color theme="1"/>
        <rFont val="Calibri"/>
        <family val="2"/>
        <scheme val="minor"/>
      </rPr>
      <t xml:space="preserve"> Leaf26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40">
    <xf numFmtId="0" fontId="0" fillId="0" borderId="0" xfId="0"/>
    <xf numFmtId="0" fontId="1" fillId="0" borderId="0" xfId="0" applyFont="1"/>
    <xf numFmtId="0" fontId="2" fillId="0" borderId="0" xfId="1"/>
    <xf numFmtId="164" fontId="0" fillId="0" borderId="4" xfId="0" applyNumberFormat="1" applyBorder="1"/>
    <xf numFmtId="164" fontId="0" fillId="0" borderId="5" xfId="0" applyNumberFormat="1" applyBorder="1"/>
    <xf numFmtId="164" fontId="0" fillId="0" borderId="6" xfId="0" applyNumberFormat="1" applyBorder="1"/>
    <xf numFmtId="164" fontId="0" fillId="0" borderId="7" xfId="0" applyNumberFormat="1" applyBorder="1"/>
    <xf numFmtId="164" fontId="0" fillId="0" borderId="8" xfId="0" applyNumberFormat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9" xfId="0" applyBorder="1"/>
    <xf numFmtId="0" fontId="0" fillId="0" borderId="14" xfId="0" applyBorder="1"/>
    <xf numFmtId="0" fontId="0" fillId="0" borderId="15" xfId="0" applyBorder="1" applyAlignment="1">
      <alignment horizontal="center"/>
    </xf>
    <xf numFmtId="164" fontId="0" fillId="0" borderId="14" xfId="0" applyNumberFormat="1" applyBorder="1"/>
    <xf numFmtId="164" fontId="0" fillId="0" borderId="3" xfId="0" applyNumberFormat="1" applyBorder="1"/>
    <xf numFmtId="0" fontId="1" fillId="0" borderId="9" xfId="0" applyFont="1" applyBorder="1"/>
    <xf numFmtId="0" fontId="1" fillId="0" borderId="10" xfId="0" applyFont="1" applyBorder="1"/>
    <xf numFmtId="164" fontId="0" fillId="0" borderId="0" xfId="0" applyNumberFormat="1"/>
    <xf numFmtId="0" fontId="0" fillId="0" borderId="3" xfId="0" applyBorder="1"/>
    <xf numFmtId="0" fontId="0" fillId="0" borderId="1" xfId="0" applyBorder="1"/>
    <xf numFmtId="0" fontId="0" fillId="0" borderId="2" xfId="0" applyBorder="1"/>
    <xf numFmtId="0" fontId="0" fillId="0" borderId="10" xfId="0" applyBorder="1"/>
    <xf numFmtId="164" fontId="0" fillId="0" borderId="10" xfId="0" applyNumberFormat="1" applyBorder="1"/>
    <xf numFmtId="0" fontId="0" fillId="0" borderId="3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0" xfId="0" applyAlignment="1">
      <alignment horizontal="left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hyperlink" Target="https://nmr.chem.ox.ac.uk/files/quantitativenmrpdf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915CB0-C3D5-0E44-934A-7B601BA7EA37}">
  <dimension ref="A1:B9"/>
  <sheetViews>
    <sheetView tabSelected="1" workbookViewId="0"/>
  </sheetViews>
  <sheetFormatPr baseColWidth="10" defaultRowHeight="16" x14ac:dyDescent="0.2"/>
  <cols>
    <col min="1" max="1" width="20.6640625" customWidth="1"/>
  </cols>
  <sheetData>
    <row r="1" spans="1:2" x14ac:dyDescent="0.2">
      <c r="A1" s="1" t="s">
        <v>92</v>
      </c>
    </row>
    <row r="2" spans="1:2" x14ac:dyDescent="0.2">
      <c r="A2" s="1"/>
    </row>
    <row r="3" spans="1:2" x14ac:dyDescent="0.2">
      <c r="A3" s="1" t="s">
        <v>53</v>
      </c>
    </row>
    <row r="4" spans="1:2" x14ac:dyDescent="0.2">
      <c r="A4" t="s">
        <v>54</v>
      </c>
    </row>
    <row r="6" spans="1:2" x14ac:dyDescent="0.2">
      <c r="A6" s="1" t="s">
        <v>55</v>
      </c>
    </row>
    <row r="7" spans="1:2" x14ac:dyDescent="0.2">
      <c r="A7" t="s">
        <v>56</v>
      </c>
      <c r="B7" t="s">
        <v>57</v>
      </c>
    </row>
    <row r="8" spans="1:2" x14ac:dyDescent="0.2">
      <c r="A8" t="s">
        <v>58</v>
      </c>
      <c r="B8" t="s">
        <v>59</v>
      </c>
    </row>
    <row r="9" spans="1:2" x14ac:dyDescent="0.2">
      <c r="A9" t="s">
        <v>62</v>
      </c>
      <c r="B9" t="s">
        <v>6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3D399C-C123-8442-AB52-8B5895E37FEF}">
  <dimension ref="A1:R34"/>
  <sheetViews>
    <sheetView zoomScale="91" workbookViewId="0">
      <selection sqref="A1:A2"/>
    </sheetView>
  </sheetViews>
  <sheetFormatPr baseColWidth="10" defaultRowHeight="16" x14ac:dyDescent="0.2"/>
  <cols>
    <col min="1" max="1" width="22.5" bestFit="1" customWidth="1"/>
    <col min="2" max="2" width="9" bestFit="1" customWidth="1"/>
    <col min="3" max="3" width="26.5" bestFit="1" customWidth="1"/>
    <col min="4" max="4" width="11.1640625" customWidth="1"/>
    <col min="5" max="5" width="20" bestFit="1" customWidth="1"/>
    <col min="6" max="6" width="10.83203125" customWidth="1"/>
    <col min="7" max="7" width="10" bestFit="1" customWidth="1"/>
    <col min="11" max="11" width="11.83203125" customWidth="1"/>
    <col min="12" max="12" width="20" bestFit="1" customWidth="1"/>
    <col min="13" max="13" width="8.83203125" bestFit="1" customWidth="1"/>
    <col min="14" max="14" width="10.1640625" bestFit="1" customWidth="1"/>
    <col min="18" max="18" width="35.1640625" bestFit="1" customWidth="1"/>
  </cols>
  <sheetData>
    <row r="1" spans="1:18" x14ac:dyDescent="0.2">
      <c r="A1" s="35" t="s">
        <v>17</v>
      </c>
      <c r="B1" s="37" t="s">
        <v>18</v>
      </c>
      <c r="C1" s="30" t="s">
        <v>29</v>
      </c>
      <c r="D1" s="32" t="s">
        <v>28</v>
      </c>
      <c r="E1" s="33"/>
      <c r="F1" s="33"/>
      <c r="G1" s="33"/>
      <c r="H1" s="33"/>
      <c r="I1" s="33"/>
      <c r="J1" s="34"/>
      <c r="K1" s="32" t="s">
        <v>23</v>
      </c>
      <c r="L1" s="33"/>
      <c r="M1" s="33"/>
      <c r="N1" s="33"/>
      <c r="O1" s="33"/>
      <c r="P1" s="33"/>
      <c r="Q1" s="34"/>
      <c r="R1" s="30" t="s">
        <v>21</v>
      </c>
    </row>
    <row r="2" spans="1:18" x14ac:dyDescent="0.2">
      <c r="A2" s="36"/>
      <c r="B2" s="38"/>
      <c r="C2" s="31"/>
      <c r="D2" s="13" t="s">
        <v>19</v>
      </c>
      <c r="E2" s="14" t="s">
        <v>45</v>
      </c>
      <c r="F2" s="14" t="s">
        <v>50</v>
      </c>
      <c r="G2" s="14" t="s">
        <v>10</v>
      </c>
      <c r="H2" s="14" t="s">
        <v>20</v>
      </c>
      <c r="I2" s="14" t="s">
        <v>6</v>
      </c>
      <c r="J2" s="15" t="s">
        <v>5</v>
      </c>
      <c r="K2" s="13" t="s">
        <v>19</v>
      </c>
      <c r="L2" s="14" t="s">
        <v>45</v>
      </c>
      <c r="M2" s="14" t="s">
        <v>50</v>
      </c>
      <c r="N2" s="14" t="s">
        <v>10</v>
      </c>
      <c r="O2" s="14" t="s">
        <v>20</v>
      </c>
      <c r="P2" s="14" t="s">
        <v>6</v>
      </c>
      <c r="Q2" s="15" t="s">
        <v>5</v>
      </c>
      <c r="R2" s="31"/>
    </row>
    <row r="3" spans="1:18" x14ac:dyDescent="0.2">
      <c r="A3" s="8" t="s">
        <v>37</v>
      </c>
      <c r="B3">
        <v>1</v>
      </c>
      <c r="C3" t="s">
        <v>64</v>
      </c>
      <c r="D3" s="26">
        <v>1</v>
      </c>
      <c r="E3" s="27">
        <v>7.6700000000000004E-2</v>
      </c>
      <c r="F3" s="27">
        <v>0.03</v>
      </c>
      <c r="G3" s="27">
        <v>13.7569</v>
      </c>
      <c r="H3" s="27">
        <v>0.215</v>
      </c>
      <c r="I3" s="27">
        <v>24.476800000000001</v>
      </c>
      <c r="J3" s="25">
        <v>0.95730000000000004</v>
      </c>
      <c r="K3" s="3">
        <f>(D3/$D3)*100*($D3/'Feature loci'!$F$8)</f>
        <v>11.111111111111111</v>
      </c>
      <c r="L3" s="24">
        <f>(E3/$D3)*('Feature loci'!$F$8/'Feature loci'!$F$7)*$K3</f>
        <v>7.67</v>
      </c>
      <c r="M3" s="24">
        <f>(F3/$D3)*('Feature loci'!$F$8/'Feature loci'!$F$6)*$K3</f>
        <v>1.9999999999999998</v>
      </c>
      <c r="N3" s="24">
        <f>(G3/$D3)*('Feature loci'!$F$8/'Feature loci'!$F$5)*$K3</f>
        <v>458.56333333333328</v>
      </c>
      <c r="O3" s="24">
        <f>(H3/$D3)*('Feature loci'!$F$8/'Feature loci'!$F$4)*$K3</f>
        <v>86</v>
      </c>
      <c r="P3" s="24">
        <f>(I3/$D3)*('Feature loci'!$F$8/'Feature loci'!$F$3)*$K3</f>
        <v>9980.155653497317</v>
      </c>
      <c r="Q3" s="4">
        <f>(J3/$D3)*('Feature loci'!$F$8/'Feature loci'!$F$2)*$K3</f>
        <v>95.73</v>
      </c>
      <c r="R3" s="17"/>
    </row>
    <row r="4" spans="1:18" x14ac:dyDescent="0.2">
      <c r="A4" s="8" t="s">
        <v>37</v>
      </c>
      <c r="B4">
        <v>2</v>
      </c>
      <c r="C4" t="s">
        <v>65</v>
      </c>
      <c r="D4" s="8">
        <v>1</v>
      </c>
      <c r="E4">
        <v>7.4499999999999997E-2</v>
      </c>
      <c r="F4">
        <v>1.44E-2</v>
      </c>
      <c r="G4">
        <v>13.8491</v>
      </c>
      <c r="H4">
        <v>0.1275</v>
      </c>
      <c r="I4">
        <v>24.442799999999998</v>
      </c>
      <c r="J4" s="9">
        <v>0.8881</v>
      </c>
      <c r="K4" s="3">
        <f>(D4/$D4)*100*($D4/'Feature loci'!$F$8)</f>
        <v>11.111111111111111</v>
      </c>
      <c r="L4" s="24">
        <f>(E4/$D4)*('Feature loci'!$F$8/'Feature loci'!$F$7)*$K4</f>
        <v>7.4499999999999993</v>
      </c>
      <c r="M4" s="24">
        <f>(F4/$D4)*('Feature loci'!$F$8/'Feature loci'!$F$6)*$K4</f>
        <v>0.96</v>
      </c>
      <c r="N4" s="24">
        <f>(G4/$D4)*('Feature loci'!$F$8/'Feature loci'!$F$5)*$K4</f>
        <v>461.63666666666666</v>
      </c>
      <c r="O4" s="24">
        <f>(H4/$D4)*('Feature loci'!$F$8/'Feature loci'!$F$4)*$K4</f>
        <v>51</v>
      </c>
      <c r="P4" s="24">
        <f>(I4/$D4)*('Feature loci'!$F$8/'Feature loci'!$F$3)*$K4</f>
        <v>9966.2925140256975</v>
      </c>
      <c r="Q4" s="4">
        <f>(J4/$D4)*('Feature loci'!$F$8/'Feature loci'!$F$2)*$K4</f>
        <v>88.809999999999988</v>
      </c>
      <c r="R4" s="18"/>
    </row>
    <row r="5" spans="1:18" x14ac:dyDescent="0.2">
      <c r="A5" s="8" t="s">
        <v>37</v>
      </c>
      <c r="B5">
        <v>3</v>
      </c>
      <c r="C5" t="s">
        <v>66</v>
      </c>
      <c r="D5" s="8">
        <v>1</v>
      </c>
      <c r="E5">
        <v>8.8999999999999996E-2</v>
      </c>
      <c r="F5">
        <v>4.5499999999999999E-2</v>
      </c>
      <c r="G5">
        <v>15.600899999999999</v>
      </c>
      <c r="H5">
        <v>0.23569999999999999</v>
      </c>
      <c r="I5">
        <v>26.002800000000001</v>
      </c>
      <c r="J5" s="9">
        <v>1.173</v>
      </c>
      <c r="K5" s="3">
        <f>(D5/$D5)*100*($D5/'Feature loci'!$F$8)</f>
        <v>11.111111111111111</v>
      </c>
      <c r="L5" s="24">
        <f>(E5/$D5)*('Feature loci'!$F$8/'Feature loci'!$F$7)*$K5</f>
        <v>8.8999999999999986</v>
      </c>
      <c r="M5" s="24">
        <f>(F5/$D5)*('Feature loci'!$F$8/'Feature loci'!$F$6)*$K5</f>
        <v>3.0333333333333337</v>
      </c>
      <c r="N5" s="24">
        <f>(G5/$D5)*('Feature loci'!$F$8/'Feature loci'!$F$5)*$K5</f>
        <v>520.03</v>
      </c>
      <c r="O5" s="24">
        <f>(H5/$D5)*('Feature loci'!$F$8/'Feature loci'!$F$4)*$K5</f>
        <v>94.279999999999987</v>
      </c>
      <c r="P5" s="24">
        <f>(I5/$D5)*('Feature loci'!$F$8/'Feature loci'!$F$3)*$K5</f>
        <v>10602.365972135247</v>
      </c>
      <c r="Q5" s="4">
        <f>(J5/$D5)*('Feature loci'!$F$8/'Feature loci'!$F$2)*$K5</f>
        <v>117.3</v>
      </c>
      <c r="R5" s="18"/>
    </row>
    <row r="6" spans="1:18" x14ac:dyDescent="0.2">
      <c r="A6" s="8" t="s">
        <v>46</v>
      </c>
      <c r="B6">
        <v>1</v>
      </c>
      <c r="C6" t="s">
        <v>67</v>
      </c>
      <c r="D6" s="8">
        <v>1</v>
      </c>
      <c r="E6">
        <v>0.1065</v>
      </c>
      <c r="F6">
        <v>0.89490000000000003</v>
      </c>
      <c r="G6">
        <v>17.823399999999999</v>
      </c>
      <c r="H6">
        <v>0.50280000000000002</v>
      </c>
      <c r="I6">
        <v>22.285299999999999</v>
      </c>
      <c r="J6" s="9">
        <v>1.1712</v>
      </c>
      <c r="K6" s="3">
        <f>(D6/$D6)*100*($D6/'Feature loci'!$F$8)</f>
        <v>11.111111111111111</v>
      </c>
      <c r="L6" s="24">
        <f>(E6/$D6)*('Feature loci'!$F$8/'Feature loci'!$F$7)*$K6</f>
        <v>10.65</v>
      </c>
      <c r="M6" s="24">
        <f>(F6/$D6)*('Feature loci'!$F$8/'Feature loci'!$F$6)*$K6</f>
        <v>59.660000000000004</v>
      </c>
      <c r="N6" s="24">
        <f>(G6/$D6)*('Feature loci'!$F$8/'Feature loci'!$F$5)*$K6</f>
        <v>594.11333333333334</v>
      </c>
      <c r="O6" s="24">
        <f>(H6/$D6)*('Feature loci'!$F$8/'Feature loci'!$F$4)*$K6</f>
        <v>201.11999999999998</v>
      </c>
      <c r="P6" s="24">
        <f>(I6/$D6)*('Feature loci'!$F$8/'Feature loci'!$F$3)*$K6</f>
        <v>9086.5947666722659</v>
      </c>
      <c r="Q6" s="4">
        <f>(J6/$D6)*('Feature loci'!$F$8/'Feature loci'!$F$2)*$K6</f>
        <v>117.12</v>
      </c>
      <c r="R6" s="18"/>
    </row>
    <row r="7" spans="1:18" x14ac:dyDescent="0.2">
      <c r="A7" s="8" t="s">
        <v>46</v>
      </c>
      <c r="B7">
        <v>2</v>
      </c>
      <c r="C7" t="s">
        <v>68</v>
      </c>
      <c r="D7" s="8">
        <v>1</v>
      </c>
      <c r="E7">
        <v>0.12570000000000001</v>
      </c>
      <c r="F7">
        <v>0.91520000000000001</v>
      </c>
      <c r="G7">
        <v>20.302900000000001</v>
      </c>
      <c r="H7">
        <v>0.51829999999999998</v>
      </c>
      <c r="I7">
        <v>21.849900000000002</v>
      </c>
      <c r="J7" s="9">
        <v>1.0653999999999999</v>
      </c>
      <c r="K7" s="3">
        <f>(D7/$D7)*100*($D7/'Feature loci'!$F$8)</f>
        <v>11.111111111111111</v>
      </c>
      <c r="L7" s="24">
        <f>(E7/$D7)*('Feature loci'!$F$8/'Feature loci'!$F$7)*$K7</f>
        <v>12.569999999999999</v>
      </c>
      <c r="M7" s="24">
        <f>(F7/$D7)*('Feature loci'!$F$8/'Feature loci'!$F$6)*$K7</f>
        <v>61.013333333333335</v>
      </c>
      <c r="N7" s="24">
        <f>(G7/$D7)*('Feature loci'!$F$8/'Feature loci'!$F$5)*$K7</f>
        <v>676.76333333333332</v>
      </c>
      <c r="O7" s="24">
        <f>(H7/$D7)*('Feature loci'!$F$8/'Feature loci'!$F$4)*$K7</f>
        <v>207.32</v>
      </c>
      <c r="P7" s="24">
        <f>(I7/$D7)*('Feature loci'!$F$8/'Feature loci'!$F$3)*$K7</f>
        <v>8909.0650335563078</v>
      </c>
      <c r="Q7" s="4">
        <f>(J7/$D7)*('Feature loci'!$F$8/'Feature loci'!$F$2)*$K7</f>
        <v>106.53999999999999</v>
      </c>
      <c r="R7" s="18"/>
    </row>
    <row r="8" spans="1:18" x14ac:dyDescent="0.2">
      <c r="A8" s="8" t="s">
        <v>46</v>
      </c>
      <c r="B8">
        <v>3</v>
      </c>
      <c r="C8" t="s">
        <v>69</v>
      </c>
      <c r="D8" s="8">
        <v>1</v>
      </c>
      <c r="E8">
        <v>0.1426</v>
      </c>
      <c r="F8">
        <v>0.9415</v>
      </c>
      <c r="G8">
        <v>19.4026</v>
      </c>
      <c r="H8">
        <v>0.48099999999999998</v>
      </c>
      <c r="I8">
        <v>21.5625</v>
      </c>
      <c r="J8" s="9">
        <v>1.0971</v>
      </c>
      <c r="K8" s="3">
        <f>(D8/$D8)*100*($D8/'Feature loci'!$F$8)</f>
        <v>11.111111111111111</v>
      </c>
      <c r="L8" s="24">
        <f>(E8/$D8)*('Feature loci'!$F$8/'Feature loci'!$F$7)*$K8</f>
        <v>14.26</v>
      </c>
      <c r="M8" s="24">
        <f>(F8/$D8)*('Feature loci'!$F$8/'Feature loci'!$F$6)*$K8</f>
        <v>62.766666666666666</v>
      </c>
      <c r="N8" s="24">
        <f>(G8/$D8)*('Feature loci'!$F$8/'Feature loci'!$F$5)*$K8</f>
        <v>646.75333333333333</v>
      </c>
      <c r="O8" s="24">
        <f>(H8/$D8)*('Feature loci'!$F$8/'Feature loci'!$F$4)*$K8</f>
        <v>192.39999999999998</v>
      </c>
      <c r="P8" s="24">
        <f>(I8/$D8)*('Feature loci'!$F$8/'Feature loci'!$F$3)*$K8</f>
        <v>8791.8807310815082</v>
      </c>
      <c r="Q8" s="4">
        <f>(J8/$D8)*('Feature loci'!$F$8/'Feature loci'!$F$2)*$K8</f>
        <v>109.70999999999998</v>
      </c>
      <c r="R8" s="18"/>
    </row>
    <row r="9" spans="1:18" x14ac:dyDescent="0.2">
      <c r="A9" s="8" t="s">
        <v>46</v>
      </c>
      <c r="B9">
        <v>4</v>
      </c>
      <c r="C9" t="s">
        <v>70</v>
      </c>
      <c r="D9" s="8">
        <v>1</v>
      </c>
      <c r="E9">
        <v>0.17419999999999999</v>
      </c>
      <c r="F9">
        <v>0.51770000000000005</v>
      </c>
      <c r="G9">
        <v>17.6631</v>
      </c>
      <c r="H9">
        <v>0.43280000000000002</v>
      </c>
      <c r="I9">
        <v>23.064</v>
      </c>
      <c r="J9" s="9">
        <v>1.0164</v>
      </c>
      <c r="K9" s="3">
        <f>(D9/$D9)*100*($D9/'Feature loci'!$F$8)</f>
        <v>11.111111111111111</v>
      </c>
      <c r="L9" s="24">
        <f>(E9/$D9)*('Feature loci'!$F$8/'Feature loci'!$F$7)*$K9</f>
        <v>17.419999999999998</v>
      </c>
      <c r="M9" s="24">
        <f>(F9/$D9)*('Feature loci'!$F$8/'Feature loci'!$F$6)*$K9</f>
        <v>34.513333333333335</v>
      </c>
      <c r="N9" s="24">
        <f>(G9/$D9)*('Feature loci'!$F$8/'Feature loci'!$F$5)*$K9</f>
        <v>588.77</v>
      </c>
      <c r="O9" s="24">
        <f>(H9/$D9)*('Feature loci'!$F$8/'Feature loci'!$F$4)*$K9</f>
        <v>173.12</v>
      </c>
      <c r="P9" s="24">
        <f>(I9/$D9)*('Feature loci'!$F$8/'Feature loci'!$F$3)*$K9</f>
        <v>9404.1014345119511</v>
      </c>
      <c r="Q9" s="4">
        <f>(J9/$D9)*('Feature loci'!$F$8/'Feature loci'!$F$2)*$K9</f>
        <v>101.64</v>
      </c>
      <c r="R9" s="18"/>
    </row>
    <row r="10" spans="1:18" x14ac:dyDescent="0.2">
      <c r="A10" s="8" t="s">
        <v>46</v>
      </c>
      <c r="B10">
        <v>5</v>
      </c>
      <c r="C10" t="s">
        <v>71</v>
      </c>
      <c r="D10" s="8">
        <v>1</v>
      </c>
      <c r="E10">
        <v>0.13780000000000001</v>
      </c>
      <c r="F10">
        <v>0.82599999999999996</v>
      </c>
      <c r="G10">
        <v>18.734300000000001</v>
      </c>
      <c r="H10">
        <v>0.45910000000000001</v>
      </c>
      <c r="I10">
        <v>21.657</v>
      </c>
      <c r="J10" s="9">
        <v>0.8468</v>
      </c>
      <c r="K10" s="3">
        <f>(D10/$D10)*100*($D10/'Feature loci'!$F$8)</f>
        <v>11.111111111111111</v>
      </c>
      <c r="L10" s="24">
        <f>(E10/$D10)*('Feature loci'!$F$8/'Feature loci'!$F$7)*$K10</f>
        <v>13.78</v>
      </c>
      <c r="M10" s="24">
        <f>(F10/$D10)*('Feature loci'!$F$8/'Feature loci'!$F$6)*$K10</f>
        <v>55.066666666666663</v>
      </c>
      <c r="N10" s="24">
        <f>(G10/$D10)*('Feature loci'!$F$8/'Feature loci'!$F$5)*$K10</f>
        <v>624.47666666666669</v>
      </c>
      <c r="O10" s="24">
        <f>(H10/$D10)*('Feature loci'!$F$8/'Feature loci'!$F$4)*$K10</f>
        <v>183.64</v>
      </c>
      <c r="P10" s="24">
        <f>(I10/$D10)*('Feature loci'!$F$8/'Feature loci'!$F$3)*$K10</f>
        <v>8830.4121040246846</v>
      </c>
      <c r="Q10" s="4">
        <f>(J10/$D10)*('Feature loci'!$F$8/'Feature loci'!$F$2)*$K10</f>
        <v>84.679999999999993</v>
      </c>
      <c r="R10" s="18"/>
    </row>
    <row r="11" spans="1:18" x14ac:dyDescent="0.2">
      <c r="A11" s="8" t="s">
        <v>46</v>
      </c>
      <c r="B11">
        <v>6</v>
      </c>
      <c r="C11" t="s">
        <v>72</v>
      </c>
      <c r="D11" s="8">
        <v>1</v>
      </c>
      <c r="F11">
        <v>0.92449999999999999</v>
      </c>
      <c r="G11">
        <v>20.574400000000001</v>
      </c>
      <c r="H11">
        <v>0.48980000000000001</v>
      </c>
      <c r="I11">
        <v>23.874700000000001</v>
      </c>
      <c r="J11" s="9">
        <v>1.1607000000000001</v>
      </c>
      <c r="K11" s="3">
        <f>(D11/$D11)*100*($D11/'Feature loci'!$F$8)</f>
        <v>11.111111111111111</v>
      </c>
      <c r="L11" s="24"/>
      <c r="M11" s="24">
        <f>(F11/$D11)*('Feature loci'!$F$8/'Feature loci'!$F$6)*$K11</f>
        <v>61.633333333333326</v>
      </c>
      <c r="N11" s="24">
        <f>(G11/$D11)*('Feature loci'!$F$8/'Feature loci'!$F$5)*$K11</f>
        <v>685.81333333333339</v>
      </c>
      <c r="O11" s="24">
        <f>(H11/$D11)*('Feature loci'!$F$8/'Feature loci'!$F$4)*$K11</f>
        <v>195.92</v>
      </c>
      <c r="P11" s="24">
        <f>(I11/$D11)*('Feature loci'!$F$8/'Feature loci'!$F$3)*$K11</f>
        <v>9734.6557630308052</v>
      </c>
      <c r="Q11" s="4">
        <f>(J11/$D11)*('Feature loci'!$F$8/'Feature loci'!$F$2)*$K11</f>
        <v>116.07000000000001</v>
      </c>
      <c r="R11" s="18" t="s">
        <v>52</v>
      </c>
    </row>
    <row r="12" spans="1:18" x14ac:dyDescent="0.2">
      <c r="A12" s="8" t="s">
        <v>46</v>
      </c>
      <c r="B12">
        <v>7</v>
      </c>
      <c r="C12" t="s">
        <v>73</v>
      </c>
      <c r="D12" s="8">
        <v>1</v>
      </c>
      <c r="E12">
        <v>0.127</v>
      </c>
      <c r="F12">
        <v>0.5161</v>
      </c>
      <c r="G12">
        <v>17.193200000000001</v>
      </c>
      <c r="H12">
        <v>0.38790000000000002</v>
      </c>
      <c r="I12">
        <v>25.058599999999998</v>
      </c>
      <c r="J12" s="9">
        <v>1.2024999999999999</v>
      </c>
      <c r="K12" s="3">
        <f>(D12/$D12)*100*($D12/'Feature loci'!$F$8)</f>
        <v>11.111111111111111</v>
      </c>
      <c r="L12" s="24">
        <f>(E12/$D12)*('Feature loci'!$F$8/'Feature loci'!$F$7)*$K12</f>
        <v>12.7</v>
      </c>
      <c r="M12" s="24">
        <f>(F12/$D12)*('Feature loci'!$F$8/'Feature loci'!$F$6)*$K12</f>
        <v>34.406666666666666</v>
      </c>
      <c r="N12" s="24">
        <f>(G12/$D12)*('Feature loci'!$F$8/'Feature loci'!$F$5)*$K12</f>
        <v>573.10666666666668</v>
      </c>
      <c r="O12" s="24">
        <f>(H12/$D12)*('Feature loci'!$F$8/'Feature loci'!$F$4)*$K12</f>
        <v>155.16</v>
      </c>
      <c r="P12" s="24">
        <f>(I12/$D12)*('Feature loci'!$F$8/'Feature loci'!$F$3)*$K12</f>
        <v>10217.37843422048</v>
      </c>
      <c r="Q12" s="4">
        <f>(J12/$D12)*('Feature loci'!$F$8/'Feature loci'!$F$2)*$K12</f>
        <v>120.25</v>
      </c>
      <c r="R12" s="18"/>
    </row>
    <row r="13" spans="1:18" x14ac:dyDescent="0.2">
      <c r="A13" s="8" t="s">
        <v>46</v>
      </c>
      <c r="B13">
        <v>8</v>
      </c>
      <c r="C13" t="s">
        <v>74</v>
      </c>
      <c r="D13" s="8">
        <v>1</v>
      </c>
      <c r="E13">
        <v>0.1012</v>
      </c>
      <c r="F13">
        <v>0.72309999999999997</v>
      </c>
      <c r="G13">
        <v>18.491599999999998</v>
      </c>
      <c r="H13">
        <v>0.51970000000000005</v>
      </c>
      <c r="I13">
        <v>26.669499999999999</v>
      </c>
      <c r="J13" s="9">
        <v>1.2216</v>
      </c>
      <c r="K13" s="3">
        <f>(D13/$D13)*100*($D13/'Feature loci'!$F$8)</f>
        <v>11.111111111111111</v>
      </c>
      <c r="L13" s="24">
        <f>(E13/$D13)*('Feature loci'!$F$8/'Feature loci'!$F$7)*$K13</f>
        <v>10.119999999999999</v>
      </c>
      <c r="M13" s="24">
        <f>(F13/$D13)*('Feature loci'!$F$8/'Feature loci'!$F$6)*$K13</f>
        <v>48.206666666666663</v>
      </c>
      <c r="N13" s="24">
        <f>(G13/$D13)*('Feature loci'!$F$8/'Feature loci'!$F$5)*$K13</f>
        <v>616.38666666666654</v>
      </c>
      <c r="O13" s="24">
        <f>(H13/$D13)*('Feature loci'!$F$8/'Feature loci'!$F$4)*$K13</f>
        <v>207.88000000000002</v>
      </c>
      <c r="P13" s="24">
        <f>(I13/$D13)*('Feature loci'!$F$8/'Feature loci'!$F$3)*$K13</f>
        <v>10874.205827597834</v>
      </c>
      <c r="Q13" s="4">
        <f>(J13/$D13)*('Feature loci'!$F$8/'Feature loci'!$F$2)*$K13</f>
        <v>122.16</v>
      </c>
      <c r="R13" s="18"/>
    </row>
    <row r="14" spans="1:18" x14ac:dyDescent="0.2">
      <c r="A14" s="8" t="s">
        <v>46</v>
      </c>
      <c r="B14">
        <v>9</v>
      </c>
      <c r="C14" t="s">
        <v>75</v>
      </c>
      <c r="D14" s="8">
        <v>1</v>
      </c>
      <c r="E14">
        <v>0.1744</v>
      </c>
      <c r="F14">
        <v>1.2040999999999999</v>
      </c>
      <c r="G14">
        <v>23.793800000000001</v>
      </c>
      <c r="H14">
        <v>0.67769999999999997</v>
      </c>
      <c r="I14">
        <v>28.327100000000002</v>
      </c>
      <c r="J14" s="9">
        <v>1.5117</v>
      </c>
      <c r="K14" s="3">
        <f>(D14/$D14)*100*($D14/'Feature loci'!$F$8)</f>
        <v>11.111111111111111</v>
      </c>
      <c r="L14" s="24">
        <f>(E14/$D14)*('Feature loci'!$F$8/'Feature loci'!$F$7)*$K14</f>
        <v>17.439999999999998</v>
      </c>
      <c r="M14" s="24">
        <f>(F14/$D14)*('Feature loci'!$F$8/'Feature loci'!$F$6)*$K14</f>
        <v>80.273333333333326</v>
      </c>
      <c r="N14" s="24">
        <f>(G14/$D14)*('Feature loci'!$F$8/'Feature loci'!$F$5)*$K14</f>
        <v>793.12666666666667</v>
      </c>
      <c r="O14" s="24">
        <f>(H14/$D14)*('Feature loci'!$F$8/'Feature loci'!$F$4)*$K14</f>
        <v>271.08</v>
      </c>
      <c r="P14" s="24">
        <f>(I14/$D14)*('Feature loci'!$F$8/'Feature loci'!$F$3)*$K14</f>
        <v>11550.074650778854</v>
      </c>
      <c r="Q14" s="4">
        <f>(J14/$D14)*('Feature loci'!$F$8/'Feature loci'!$F$2)*$K14</f>
        <v>151.16999999999999</v>
      </c>
      <c r="R14" s="18"/>
    </row>
    <row r="15" spans="1:18" x14ac:dyDescent="0.2">
      <c r="A15" s="8" t="s">
        <v>46</v>
      </c>
      <c r="B15">
        <v>10</v>
      </c>
      <c r="C15" t="s">
        <v>76</v>
      </c>
      <c r="D15" s="8">
        <v>1</v>
      </c>
      <c r="E15">
        <v>0.14630000000000001</v>
      </c>
      <c r="F15">
        <v>1.1676</v>
      </c>
      <c r="G15">
        <v>19.742000000000001</v>
      </c>
      <c r="H15">
        <v>0.63839999999999997</v>
      </c>
      <c r="I15">
        <v>21.14</v>
      </c>
      <c r="J15" s="9">
        <v>1.1342000000000001</v>
      </c>
      <c r="K15" s="3">
        <f>(D15/$D15)*100*($D15/'Feature loci'!$F$8)</f>
        <v>11.111111111111111</v>
      </c>
      <c r="L15" s="24">
        <f>(E15/$D15)*('Feature loci'!$F$8/'Feature loci'!$F$7)*$K15</f>
        <v>14.630000000000003</v>
      </c>
      <c r="M15" s="24">
        <f>(F15/$D15)*('Feature loci'!$F$8/'Feature loci'!$F$6)*$K15</f>
        <v>77.839999999999989</v>
      </c>
      <c r="N15" s="24">
        <f>(G15/$D15)*('Feature loci'!$F$8/'Feature loci'!$F$5)*$K15</f>
        <v>658.06666666666661</v>
      </c>
      <c r="O15" s="24">
        <f>(H15/$D15)*('Feature loci'!$F$8/'Feature loci'!$F$4)*$K15</f>
        <v>255.35999999999999</v>
      </c>
      <c r="P15" s="24">
        <f>(I15/$D15)*('Feature loci'!$F$8/'Feature loci'!$F$3)*$K15</f>
        <v>8619.6108361768402</v>
      </c>
      <c r="Q15" s="4">
        <f>(J15/$D15)*('Feature loci'!$F$8/'Feature loci'!$F$2)*$K15</f>
        <v>113.42</v>
      </c>
      <c r="R15" s="18"/>
    </row>
    <row r="16" spans="1:18" x14ac:dyDescent="0.2">
      <c r="A16" s="8" t="s">
        <v>46</v>
      </c>
      <c r="B16">
        <v>11</v>
      </c>
      <c r="C16" t="s">
        <v>77</v>
      </c>
      <c r="D16" s="8">
        <v>1</v>
      </c>
      <c r="E16">
        <v>0.12479999999999999</v>
      </c>
      <c r="F16">
        <v>0.83189999999999997</v>
      </c>
      <c r="G16">
        <v>19.635400000000001</v>
      </c>
      <c r="H16">
        <v>0.60580000000000001</v>
      </c>
      <c r="I16">
        <v>23.584199999999999</v>
      </c>
      <c r="J16" s="9">
        <v>1.1789000000000001</v>
      </c>
      <c r="K16" s="3">
        <f>(D16/$D16)*100*($D16/'Feature loci'!$F$8)</f>
        <v>11.111111111111111</v>
      </c>
      <c r="L16" s="24">
        <f>(E16/$D16)*('Feature loci'!$F$8/'Feature loci'!$F$7)*$K16</f>
        <v>12.479999999999999</v>
      </c>
      <c r="M16" s="24">
        <f>(F16/$D16)*('Feature loci'!$F$8/'Feature loci'!$F$6)*$K16</f>
        <v>55.459999999999994</v>
      </c>
      <c r="N16" s="24">
        <f>(G16/$D16)*('Feature loci'!$F$8/'Feature loci'!$F$5)*$K16</f>
        <v>654.51333333333332</v>
      </c>
      <c r="O16" s="24">
        <f>(H16/$D16)*('Feature loci'!$F$8/'Feature loci'!$F$4)*$K16</f>
        <v>242.32000000000002</v>
      </c>
      <c r="P16" s="24">
        <f>(I16/$D16)*('Feature loci'!$F$8/'Feature loci'!$F$3)*$K16</f>
        <v>9616.2074684277104</v>
      </c>
      <c r="Q16" s="4">
        <f>(J16/$D16)*('Feature loci'!$F$8/'Feature loci'!$F$2)*$K16</f>
        <v>117.89</v>
      </c>
      <c r="R16" s="18"/>
    </row>
    <row r="17" spans="1:18" x14ac:dyDescent="0.2">
      <c r="A17" s="8" t="s">
        <v>46</v>
      </c>
      <c r="B17">
        <v>12</v>
      </c>
      <c r="C17" t="s">
        <v>78</v>
      </c>
      <c r="D17" s="8">
        <v>1</v>
      </c>
      <c r="E17">
        <v>0.1464</v>
      </c>
      <c r="F17">
        <v>1.0504</v>
      </c>
      <c r="G17">
        <v>20.077200000000001</v>
      </c>
      <c r="H17">
        <v>0.59040000000000004</v>
      </c>
      <c r="I17">
        <v>22.623200000000001</v>
      </c>
      <c r="J17" s="9">
        <v>1.2736000000000001</v>
      </c>
      <c r="K17" s="3">
        <f>(D17/$D17)*100*($D17/'Feature loci'!$F$8)</f>
        <v>11.111111111111111</v>
      </c>
      <c r="L17" s="24">
        <f>(E17/$D17)*('Feature loci'!$F$8/'Feature loci'!$F$7)*$K17</f>
        <v>14.64</v>
      </c>
      <c r="M17" s="24">
        <f>(F17/$D17)*('Feature loci'!$F$8/'Feature loci'!$F$6)*$K17</f>
        <v>70.026666666666671</v>
      </c>
      <c r="N17" s="24">
        <f>(G17/$D17)*('Feature loci'!$F$8/'Feature loci'!$F$5)*$K17</f>
        <v>669.24</v>
      </c>
      <c r="O17" s="24">
        <f>(H17/$D17)*('Feature loci'!$F$8/'Feature loci'!$F$4)*$K17</f>
        <v>236.16</v>
      </c>
      <c r="P17" s="24">
        <f>(I17/$D17)*('Feature loci'!$F$8/'Feature loci'!$F$3)*$K17</f>
        <v>9224.3699086563793</v>
      </c>
      <c r="Q17" s="4">
        <f>(J17/$D17)*('Feature loci'!$F$8/'Feature loci'!$F$2)*$K17</f>
        <v>127.36</v>
      </c>
      <c r="R17" s="18"/>
    </row>
    <row r="18" spans="1:18" x14ac:dyDescent="0.2">
      <c r="A18" s="8" t="s">
        <v>47</v>
      </c>
      <c r="B18">
        <v>1</v>
      </c>
      <c r="C18" t="s">
        <v>79</v>
      </c>
      <c r="D18" s="8">
        <v>1</v>
      </c>
      <c r="E18">
        <v>0.12740000000000001</v>
      </c>
      <c r="F18">
        <v>0.1835</v>
      </c>
      <c r="G18">
        <v>21.8462</v>
      </c>
      <c r="H18">
        <v>0.1363</v>
      </c>
      <c r="I18">
        <v>14.0068</v>
      </c>
      <c r="J18" s="9">
        <v>0.65339999999999998</v>
      </c>
      <c r="K18" s="3">
        <f>(D18/$D18)*100*($D18/'Feature loci'!$F$8)</f>
        <v>11.111111111111111</v>
      </c>
      <c r="L18" s="24">
        <f>(E18/$D18)*('Feature loci'!$F$8/'Feature loci'!$F$7)*$K18</f>
        <v>12.74</v>
      </c>
      <c r="M18" s="24">
        <f>(F18/$D18)*('Feature loci'!$F$8/'Feature loci'!$F$6)*$K18</f>
        <v>12.233333333333333</v>
      </c>
      <c r="N18" s="24">
        <f>(G18/$D18)*('Feature loci'!$F$8/'Feature loci'!$F$5)*$K18</f>
        <v>728.20666666666671</v>
      </c>
      <c r="O18" s="24">
        <f>(H18/$D18)*('Feature loci'!$F$8/'Feature loci'!$F$4)*$K18</f>
        <v>54.52</v>
      </c>
      <c r="P18" s="24">
        <f>(I18/$D18)*('Feature loci'!$F$8/'Feature loci'!$F$3)*$K18</f>
        <v>5711.1241750313029</v>
      </c>
      <c r="Q18" s="4">
        <f>(J18/$D18)*('Feature loci'!$F$8/'Feature loci'!$F$2)*$K18</f>
        <v>65.339999999999989</v>
      </c>
      <c r="R18" s="18"/>
    </row>
    <row r="19" spans="1:18" x14ac:dyDescent="0.2">
      <c r="A19" s="8" t="s">
        <v>47</v>
      </c>
      <c r="B19">
        <v>2</v>
      </c>
      <c r="C19" t="s">
        <v>80</v>
      </c>
      <c r="D19" s="8">
        <v>1</v>
      </c>
      <c r="E19">
        <v>0.12709999999999999</v>
      </c>
      <c r="F19">
        <v>0.17080000000000001</v>
      </c>
      <c r="G19">
        <v>23.806699999999999</v>
      </c>
      <c r="H19">
        <v>0.2203</v>
      </c>
      <c r="I19">
        <v>14.0756</v>
      </c>
      <c r="J19" s="9">
        <v>0.54279999999999995</v>
      </c>
      <c r="K19" s="3">
        <f>(D19/$D19)*100*($D19/'Feature loci'!$F$8)</f>
        <v>11.111111111111111</v>
      </c>
      <c r="L19" s="24">
        <f>(E19/$D19)*('Feature loci'!$F$8/'Feature loci'!$F$7)*$K19</f>
        <v>12.709999999999999</v>
      </c>
      <c r="M19" s="24">
        <f>(F19/$D19)*('Feature loci'!$F$8/'Feature loci'!$F$6)*$K19</f>
        <v>11.386666666666665</v>
      </c>
      <c r="N19" s="24">
        <f>(G19/$D19)*('Feature loci'!$F$8/'Feature loci'!$F$5)*$K19</f>
        <v>793.5566666666665</v>
      </c>
      <c r="O19" s="24">
        <f>(H19/$D19)*('Feature loci'!$F$8/'Feature loci'!$F$4)*$K19</f>
        <v>88.11999999999999</v>
      </c>
      <c r="P19" s="24">
        <f>(I19/$D19)*('Feature loci'!$F$8/'Feature loci'!$F$3)*$K19</f>
        <v>5739.1766454915196</v>
      </c>
      <c r="Q19" s="4">
        <f>(J19/$D19)*('Feature loci'!$F$8/'Feature loci'!$F$2)*$K19</f>
        <v>54.279999999999994</v>
      </c>
      <c r="R19" s="18"/>
    </row>
    <row r="20" spans="1:18" x14ac:dyDescent="0.2">
      <c r="A20" s="8" t="s">
        <v>47</v>
      </c>
      <c r="B20">
        <v>3</v>
      </c>
      <c r="C20" t="s">
        <v>81</v>
      </c>
      <c r="D20" s="8">
        <v>1</v>
      </c>
      <c r="E20">
        <v>0.13089999999999999</v>
      </c>
      <c r="F20">
        <v>0.17100000000000001</v>
      </c>
      <c r="G20">
        <v>19.5745</v>
      </c>
      <c r="H20">
        <v>0.16950000000000001</v>
      </c>
      <c r="I20">
        <v>15.7781</v>
      </c>
      <c r="J20" s="9">
        <v>0.59750000000000003</v>
      </c>
      <c r="K20" s="3">
        <f>(D20/$D20)*100*($D20/'Feature loci'!$F$8)</f>
        <v>11.111111111111111</v>
      </c>
      <c r="L20" s="24">
        <f>(E20/$D20)*('Feature loci'!$F$8/'Feature loci'!$F$7)*$K20</f>
        <v>13.089999999999998</v>
      </c>
      <c r="M20" s="24">
        <f>(F20/$D20)*('Feature loci'!$F$8/'Feature loci'!$F$6)*$K20</f>
        <v>11.4</v>
      </c>
      <c r="N20" s="24">
        <f>(G20/$D20)*('Feature loci'!$F$8/'Feature loci'!$F$5)*$K20</f>
        <v>652.48333333333335</v>
      </c>
      <c r="O20" s="24">
        <f>(H20/$D20)*('Feature loci'!$F$8/'Feature loci'!$F$4)*$K20</f>
        <v>67.8</v>
      </c>
      <c r="P20" s="24">
        <f>(I20/$D20)*('Feature loci'!$F$8/'Feature loci'!$F$3)*$K20</f>
        <v>6433.3529675629989</v>
      </c>
      <c r="Q20" s="4">
        <f>(J20/$D20)*('Feature loci'!$F$8/'Feature loci'!$F$2)*$K20</f>
        <v>59.75</v>
      </c>
      <c r="R20" s="18"/>
    </row>
    <row r="21" spans="1:18" x14ac:dyDescent="0.2">
      <c r="A21" s="8" t="s">
        <v>47</v>
      </c>
      <c r="B21">
        <v>4</v>
      </c>
      <c r="C21" t="s">
        <v>82</v>
      </c>
      <c r="D21" s="8">
        <v>1</v>
      </c>
      <c r="E21">
        <v>0.1459</v>
      </c>
      <c r="F21">
        <v>0.17549999999999999</v>
      </c>
      <c r="G21">
        <v>20.081700000000001</v>
      </c>
      <c r="H21">
        <v>0.16420000000000001</v>
      </c>
      <c r="I21">
        <v>15.3109</v>
      </c>
      <c r="J21" s="9">
        <v>0.5696</v>
      </c>
      <c r="K21" s="3">
        <f>(D21/$D21)*100*($D21/'Feature loci'!$F$8)</f>
        <v>11.111111111111111</v>
      </c>
      <c r="L21" s="24">
        <f>(E21/$D21)*('Feature loci'!$F$8/'Feature loci'!$F$7)*$K21</f>
        <v>14.589999999999998</v>
      </c>
      <c r="M21" s="24">
        <f>(F21/$D21)*('Feature loci'!$F$8/'Feature loci'!$F$6)*$K21</f>
        <v>11.7</v>
      </c>
      <c r="N21" s="24">
        <f>(G21/$D21)*('Feature loci'!$F$8/'Feature loci'!$F$5)*$K21</f>
        <v>669.3900000000001</v>
      </c>
      <c r="O21" s="24">
        <f>(H21/$D21)*('Feature loci'!$F$8/'Feature loci'!$F$4)*$K21</f>
        <v>65.680000000000007</v>
      </c>
      <c r="P21" s="24">
        <f>(I21/$D21)*('Feature loci'!$F$8/'Feature loci'!$F$3)*$K21</f>
        <v>6242.8571216471137</v>
      </c>
      <c r="Q21" s="4">
        <f>(J21/$D21)*('Feature loci'!$F$8/'Feature loci'!$F$2)*$K21</f>
        <v>56.96</v>
      </c>
      <c r="R21" s="18"/>
    </row>
    <row r="22" spans="1:18" x14ac:dyDescent="0.2">
      <c r="A22" s="8" t="s">
        <v>48</v>
      </c>
      <c r="B22">
        <v>1</v>
      </c>
      <c r="C22" t="s">
        <v>83</v>
      </c>
      <c r="D22" s="8">
        <v>1</v>
      </c>
      <c r="E22">
        <v>0.24249999999999999</v>
      </c>
      <c r="F22">
        <v>0.10589999999999999</v>
      </c>
      <c r="G22">
        <v>15.305099999999999</v>
      </c>
      <c r="H22">
        <v>0.34770000000000001</v>
      </c>
      <c r="I22">
        <v>23.684899999999999</v>
      </c>
      <c r="J22" s="9">
        <v>1.1355</v>
      </c>
      <c r="K22" s="3">
        <f>(D22/$D22)*100*($D22/'Feature loci'!$F$8)</f>
        <v>11.111111111111111</v>
      </c>
      <c r="L22" s="24">
        <f>(E22/$D22)*('Feature loci'!$F$8/'Feature loci'!$F$7)*$K22</f>
        <v>24.25</v>
      </c>
      <c r="M22" s="24">
        <f>(F22/$D22)*('Feature loci'!$F$8/'Feature loci'!$F$6)*$K22</f>
        <v>7.06</v>
      </c>
      <c r="N22" s="24">
        <f>(G22/$D22)*('Feature loci'!$F$8/'Feature loci'!$F$5)*$K22</f>
        <v>510.17</v>
      </c>
      <c r="O22" s="24">
        <f>(H22/$D22)*('Feature loci'!$F$8/'Feature loci'!$F$4)*$K22</f>
        <v>139.08000000000001</v>
      </c>
      <c r="P22" s="24">
        <f>(I22/$D22)*('Feature loci'!$F$8/'Feature loci'!$F$3)*$K22</f>
        <v>9657.2668256274737</v>
      </c>
      <c r="Q22" s="4">
        <f>(J22/$D22)*('Feature loci'!$F$8/'Feature loci'!$F$2)*$K22</f>
        <v>113.55</v>
      </c>
      <c r="R22" s="18"/>
    </row>
    <row r="23" spans="1:18" x14ac:dyDescent="0.2">
      <c r="A23" s="8" t="s">
        <v>48</v>
      </c>
      <c r="B23">
        <v>2</v>
      </c>
      <c r="C23" t="s">
        <v>84</v>
      </c>
      <c r="D23" s="8">
        <v>1</v>
      </c>
      <c r="E23">
        <v>0.22220000000000001</v>
      </c>
      <c r="F23">
        <v>0.1139</v>
      </c>
      <c r="G23">
        <v>15.5205</v>
      </c>
      <c r="H23">
        <v>0.2601</v>
      </c>
      <c r="I23">
        <v>22.738700000000001</v>
      </c>
      <c r="J23" s="9">
        <v>0.91869999999999996</v>
      </c>
      <c r="K23" s="3">
        <f>(D23/$D23)*100*($D23/'Feature loci'!$F$8)</f>
        <v>11.111111111111111</v>
      </c>
      <c r="L23" s="24">
        <f>(E23/$D23)*('Feature loci'!$F$8/'Feature loci'!$F$7)*$K23</f>
        <v>22.22</v>
      </c>
      <c r="M23" s="24">
        <f>(F23/$D23)*('Feature loci'!$F$8/'Feature loci'!$F$6)*$K23</f>
        <v>7.5933333333333328</v>
      </c>
      <c r="N23" s="24">
        <f>(G23/$D23)*('Feature loci'!$F$8/'Feature loci'!$F$5)*$K23</f>
        <v>517.35</v>
      </c>
      <c r="O23" s="24">
        <f>(H23/$D23)*('Feature loci'!$F$8/'Feature loci'!$F$4)*$K23</f>
        <v>104.03999999999999</v>
      </c>
      <c r="P23" s="24">
        <f>(I23/$D23)*('Feature loci'!$F$8/'Feature loci'!$F$3)*$K23</f>
        <v>9271.4638089202599</v>
      </c>
      <c r="Q23" s="4">
        <f>(J23/$D23)*('Feature loci'!$F$8/'Feature loci'!$F$2)*$K23</f>
        <v>91.86999999999999</v>
      </c>
      <c r="R23" s="18"/>
    </row>
    <row r="24" spans="1:18" x14ac:dyDescent="0.2">
      <c r="A24" s="8" t="s">
        <v>48</v>
      </c>
      <c r="B24">
        <v>3</v>
      </c>
      <c r="C24" t="s">
        <v>85</v>
      </c>
      <c r="D24" s="8">
        <v>1</v>
      </c>
      <c r="E24">
        <v>0.16439999999999999</v>
      </c>
      <c r="F24">
        <v>0.13500000000000001</v>
      </c>
      <c r="G24">
        <v>16.614100000000001</v>
      </c>
      <c r="H24">
        <v>0.34749999999999998</v>
      </c>
      <c r="I24">
        <v>24.3489</v>
      </c>
      <c r="J24" s="9">
        <v>1.0924</v>
      </c>
      <c r="K24" s="3">
        <f>(D24/$D24)*100*($D24/'Feature loci'!$F$8)</f>
        <v>11.111111111111111</v>
      </c>
      <c r="L24" s="24">
        <f>(E24/$D24)*('Feature loci'!$F$8/'Feature loci'!$F$7)*$K24</f>
        <v>16.440000000000001</v>
      </c>
      <c r="M24" s="24">
        <f>(F24/$D24)*('Feature loci'!$F$8/'Feature loci'!$F$6)*$K24</f>
        <v>9</v>
      </c>
      <c r="N24" s="24">
        <f>(G24/$D24)*('Feature loci'!$F$8/'Feature loci'!$F$5)*$K24</f>
        <v>553.80333333333328</v>
      </c>
      <c r="O24" s="24">
        <f>(H24/$D24)*('Feature loci'!$F$8/'Feature loci'!$F$4)*$K24</f>
        <v>139</v>
      </c>
      <c r="P24" s="24">
        <f>(I24/$D24)*('Feature loci'!$F$8/'Feature loci'!$F$3)*$K24</f>
        <v>9928.005784720257</v>
      </c>
      <c r="Q24" s="4">
        <f>(J24/$D24)*('Feature loci'!$F$8/'Feature loci'!$F$2)*$K24</f>
        <v>109.24</v>
      </c>
      <c r="R24" s="18"/>
    </row>
    <row r="25" spans="1:18" x14ac:dyDescent="0.2">
      <c r="A25" s="8" t="s">
        <v>48</v>
      </c>
      <c r="B25">
        <v>4</v>
      </c>
      <c r="C25" t="s">
        <v>86</v>
      </c>
      <c r="D25" s="8">
        <v>1</v>
      </c>
      <c r="E25">
        <v>0.1348</v>
      </c>
      <c r="F25">
        <v>4.6800000000000001E-2</v>
      </c>
      <c r="G25">
        <v>14.178699999999999</v>
      </c>
      <c r="H25">
        <v>0.27689999999999998</v>
      </c>
      <c r="I25">
        <v>23.261399999999998</v>
      </c>
      <c r="J25" s="9">
        <v>1.0609999999999999</v>
      </c>
      <c r="K25" s="3">
        <f>(D25/$D25)*100*($D25/'Feature loci'!$F$8)</f>
        <v>11.111111111111111</v>
      </c>
      <c r="L25" s="24">
        <f>(E25/$D25)*('Feature loci'!$F$8/'Feature loci'!$F$7)*$K25</f>
        <v>13.48</v>
      </c>
      <c r="M25" s="24">
        <f>(F25/$D25)*('Feature loci'!$F$8/'Feature loci'!$F$6)*$K25</f>
        <v>3.1199999999999997</v>
      </c>
      <c r="N25" s="24">
        <f>(G25/$D25)*('Feature loci'!$F$8/'Feature loci'!$F$5)*$K25</f>
        <v>472.62333333333328</v>
      </c>
      <c r="O25" s="24">
        <f>(H25/$D25)*('Feature loci'!$F$8/'Feature loci'!$F$4)*$K25</f>
        <v>110.75999999999999</v>
      </c>
      <c r="P25" s="24">
        <f>(I25/$D25)*('Feature loci'!$F$8/'Feature loci'!$F$3)*$K25</f>
        <v>9484.5891913265805</v>
      </c>
      <c r="Q25" s="4">
        <f>(J25/$D25)*('Feature loci'!$F$8/'Feature loci'!$F$2)*$K25</f>
        <v>106.1</v>
      </c>
      <c r="R25" s="18"/>
    </row>
    <row r="26" spans="1:18" x14ac:dyDescent="0.2">
      <c r="A26" s="8" t="s">
        <v>49</v>
      </c>
      <c r="B26">
        <v>1</v>
      </c>
      <c r="C26" t="s">
        <v>87</v>
      </c>
      <c r="D26" s="8">
        <v>1</v>
      </c>
      <c r="E26">
        <v>0.1072</v>
      </c>
      <c r="F26">
        <v>6.2899999999999998E-2</v>
      </c>
      <c r="G26">
        <v>0.20649999999999999</v>
      </c>
      <c r="H26">
        <v>0.61809999999999998</v>
      </c>
      <c r="I26">
        <v>23.2012</v>
      </c>
      <c r="J26" s="9">
        <v>0.4541</v>
      </c>
      <c r="K26" s="3">
        <f>(D26/$D26)*100*($D26/'Feature loci'!$F$8)</f>
        <v>11.111111111111111</v>
      </c>
      <c r="L26" s="24">
        <f>(E26/$D26)*('Feature loci'!$F$8/'Feature loci'!$F$7)*$K26</f>
        <v>10.719999999999999</v>
      </c>
      <c r="M26" s="24">
        <f>(F26/$D26)*('Feature loci'!$F$8/'Feature loci'!$F$6)*$K26</f>
        <v>4.1933333333333325</v>
      </c>
      <c r="N26" s="24">
        <f>(G26/$D26)*('Feature loci'!$F$8/'Feature loci'!$F$5)*$K26</f>
        <v>6.8833333333333329</v>
      </c>
      <c r="O26" s="24">
        <f>(H26/$D26)*('Feature loci'!$F$8/'Feature loci'!$F$4)*$K26</f>
        <v>247.23999999999998</v>
      </c>
      <c r="P26" s="24">
        <f>(I26/$D26)*('Feature loci'!$F$8/'Feature loci'!$F$3)*$K26</f>
        <v>9460.0432796738933</v>
      </c>
      <c r="Q26" s="4">
        <f>(J26/$D26)*('Feature loci'!$F$8/'Feature loci'!$F$2)*$K26</f>
        <v>45.41</v>
      </c>
      <c r="R26" s="18"/>
    </row>
    <row r="27" spans="1:18" x14ac:dyDescent="0.2">
      <c r="A27" s="8" t="s">
        <v>49</v>
      </c>
      <c r="B27">
        <v>2</v>
      </c>
      <c r="C27" t="s">
        <v>88</v>
      </c>
      <c r="D27" s="8">
        <v>1</v>
      </c>
      <c r="E27">
        <v>9.4899999999999998E-2</v>
      </c>
      <c r="F27">
        <v>7.0000000000000007E-2</v>
      </c>
      <c r="G27">
        <v>0.20630000000000001</v>
      </c>
      <c r="H27">
        <v>0.57389999999999997</v>
      </c>
      <c r="I27">
        <v>23.433700000000002</v>
      </c>
      <c r="J27" s="9">
        <v>0.54930000000000001</v>
      </c>
      <c r="K27" s="3">
        <f>(D27/$D27)*100*($D27/'Feature loci'!$F$8)</f>
        <v>11.111111111111111</v>
      </c>
      <c r="L27" s="24">
        <f>(E27/$D27)*('Feature loci'!$F$8/'Feature loci'!$F$7)*$K27</f>
        <v>9.49</v>
      </c>
      <c r="M27" s="24">
        <f>(F27/$D27)*('Feature loci'!$F$8/'Feature loci'!$F$6)*$K27</f>
        <v>4.666666666666667</v>
      </c>
      <c r="N27" s="24">
        <f>(G27/$D27)*('Feature loci'!$F$8/'Feature loci'!$F$5)*$K27</f>
        <v>6.8766666666666669</v>
      </c>
      <c r="O27" s="24">
        <f>(H27/$D27)*('Feature loci'!$F$8/'Feature loci'!$F$4)*$K27</f>
        <v>229.55999999999997</v>
      </c>
      <c r="P27" s="24">
        <f>(I27/$D27)*('Feature loci'!$F$8/'Feature loci'!$F$3)*$K27</f>
        <v>9554.8426892959887</v>
      </c>
      <c r="Q27" s="4">
        <f>(J27/$D27)*('Feature loci'!$F$8/'Feature loci'!$F$2)*$K27</f>
        <v>54.929999999999993</v>
      </c>
      <c r="R27" s="18"/>
    </row>
    <row r="28" spans="1:18" x14ac:dyDescent="0.2">
      <c r="A28" s="8" t="s">
        <v>49</v>
      </c>
      <c r="B28">
        <v>3</v>
      </c>
      <c r="C28" t="s">
        <v>89</v>
      </c>
      <c r="D28" s="8">
        <v>1</v>
      </c>
      <c r="E28">
        <v>8.2199999999999995E-2</v>
      </c>
      <c r="F28">
        <v>6.2E-2</v>
      </c>
      <c r="G28">
        <v>0.23949999999999999</v>
      </c>
      <c r="H28">
        <v>0.55869999999999997</v>
      </c>
      <c r="I28">
        <v>23.5015</v>
      </c>
      <c r="J28" s="9">
        <v>0.57689999999999997</v>
      </c>
      <c r="K28" s="3">
        <f>(D28/$D28)*100*($D28/'Feature loci'!$F$8)</f>
        <v>11.111111111111111</v>
      </c>
      <c r="L28" s="24">
        <f>(E28/$D28)*('Feature loci'!$F$8/'Feature loci'!$F$7)*$K28</f>
        <v>8.2200000000000006</v>
      </c>
      <c r="M28" s="24">
        <f>(F28/$D28)*('Feature loci'!$F$8/'Feature loci'!$F$6)*$K28</f>
        <v>4.1333333333333329</v>
      </c>
      <c r="N28" s="24">
        <f>(G28/$D28)*('Feature loci'!$F$8/'Feature loci'!$F$5)*$K28</f>
        <v>7.9833333333333325</v>
      </c>
      <c r="O28" s="24">
        <f>(H28/$D28)*('Feature loci'!$F$8/'Feature loci'!$F$4)*$K28</f>
        <v>223.48</v>
      </c>
      <c r="P28" s="24">
        <f>(I28/$D28)*('Feature loci'!$F$8/'Feature loci'!$F$3)*$K28</f>
        <v>9582.4874203599811</v>
      </c>
      <c r="Q28" s="4">
        <f>(J28/$D28)*('Feature loci'!$F$8/'Feature loci'!$F$2)*$K28</f>
        <v>57.69</v>
      </c>
      <c r="R28" s="18"/>
    </row>
    <row r="29" spans="1:18" x14ac:dyDescent="0.2">
      <c r="A29" s="10" t="s">
        <v>49</v>
      </c>
      <c r="B29" s="11">
        <v>4</v>
      </c>
      <c r="C29" s="11" t="s">
        <v>90</v>
      </c>
      <c r="D29" s="10">
        <v>1</v>
      </c>
      <c r="E29" s="11">
        <v>7.1499999999999994E-2</v>
      </c>
      <c r="F29" s="11">
        <v>3.5299999999999998E-2</v>
      </c>
      <c r="G29" s="11">
        <v>0.20780000000000001</v>
      </c>
      <c r="H29" s="11">
        <v>0.56979999999999997</v>
      </c>
      <c r="I29" s="11">
        <v>23.5669</v>
      </c>
      <c r="J29" s="12">
        <v>0.54590000000000005</v>
      </c>
      <c r="K29" s="5">
        <f>(D29/$D29)*100*($D29/'Feature loci'!$F$8)</f>
        <v>11.111111111111111</v>
      </c>
      <c r="L29" s="6">
        <f>(E29/$D29)*('Feature loci'!$F$8/'Feature loci'!$F$7)*$K29</f>
        <v>7.1499999999999995</v>
      </c>
      <c r="M29" s="6">
        <f>(F29/$D29)*('Feature loci'!$F$8/'Feature loci'!$F$6)*$K29</f>
        <v>2.3533333333333331</v>
      </c>
      <c r="N29" s="6">
        <f>(G29/$D29)*('Feature loci'!$F$8/'Feature loci'!$F$5)*$K29</f>
        <v>6.9266666666666667</v>
      </c>
      <c r="O29" s="6">
        <f>(H29/$D29)*('Feature loci'!$F$8/'Feature loci'!$F$4)*$K29</f>
        <v>227.92</v>
      </c>
      <c r="P29" s="6">
        <f>(I29/$D29)*('Feature loci'!$F$8/'Feature loci'!$F$3)*$K29</f>
        <v>9609.1535768730355</v>
      </c>
      <c r="Q29" s="7">
        <f>(J29/$D29)*('Feature loci'!$F$8/'Feature loci'!$F$2)*$K29</f>
        <v>54.589999999999996</v>
      </c>
      <c r="R29" s="28"/>
    </row>
    <row r="30" spans="1:18" x14ac:dyDescent="0.2">
      <c r="A30" s="8"/>
      <c r="K30" s="24"/>
      <c r="L30" s="24"/>
      <c r="M30" s="24"/>
      <c r="N30" s="24"/>
      <c r="O30" s="24"/>
      <c r="P30" s="24"/>
      <c r="Q30" s="24"/>
    </row>
    <row r="31" spans="1:18" x14ac:dyDescent="0.2">
      <c r="A31" s="8"/>
      <c r="K31" s="24"/>
      <c r="L31" s="24"/>
      <c r="M31" s="24"/>
      <c r="N31" s="24"/>
      <c r="O31" s="24"/>
      <c r="P31" s="24"/>
      <c r="Q31" s="24"/>
    </row>
    <row r="32" spans="1:18" x14ac:dyDescent="0.2">
      <c r="A32" s="8"/>
      <c r="K32" s="24"/>
      <c r="L32" s="24"/>
      <c r="M32" s="24"/>
      <c r="N32" s="24"/>
      <c r="O32" s="24"/>
      <c r="P32" s="24"/>
      <c r="Q32" s="24"/>
    </row>
    <row r="33" spans="1:17" x14ac:dyDescent="0.2">
      <c r="A33" s="8"/>
      <c r="K33" s="24"/>
      <c r="L33" s="24"/>
      <c r="M33" s="24"/>
      <c r="N33" s="24"/>
      <c r="O33" s="24"/>
      <c r="P33" s="24"/>
      <c r="Q33" s="24"/>
    </row>
    <row r="34" spans="1:17" x14ac:dyDescent="0.2">
      <c r="A34" s="8"/>
      <c r="K34" s="24"/>
      <c r="L34" s="24"/>
      <c r="M34" s="24"/>
      <c r="N34" s="24"/>
      <c r="O34" s="24"/>
      <c r="P34" s="24"/>
      <c r="Q34" s="24"/>
    </row>
  </sheetData>
  <mergeCells count="6">
    <mergeCell ref="R1:R2"/>
    <mergeCell ref="K1:Q1"/>
    <mergeCell ref="D1:J1"/>
    <mergeCell ref="A1:A2"/>
    <mergeCell ref="B1:B2"/>
    <mergeCell ref="C1:C2"/>
  </mergeCells>
  <conditionalFormatting sqref="E3:E34">
    <cfRule type="colorScale" priority="200">
      <colorScale>
        <cfvo type="min"/>
        <cfvo type="max"/>
        <color rgb="FFFCFCFF"/>
        <color rgb="FF63BE7B"/>
      </colorScale>
    </cfRule>
  </conditionalFormatting>
  <conditionalFormatting sqref="F3:F34">
    <cfRule type="colorScale" priority="202">
      <colorScale>
        <cfvo type="min"/>
        <cfvo type="max"/>
        <color rgb="FFFCFCFF"/>
        <color rgb="FF63BE7B"/>
      </colorScale>
    </cfRule>
  </conditionalFormatting>
  <conditionalFormatting sqref="G3:G34">
    <cfRule type="colorScale" priority="204">
      <colorScale>
        <cfvo type="min"/>
        <cfvo type="max"/>
        <color rgb="FFFCFCFF"/>
        <color rgb="FF63BE7B"/>
      </colorScale>
    </cfRule>
  </conditionalFormatting>
  <conditionalFormatting sqref="H3:H34">
    <cfRule type="colorScale" priority="206">
      <colorScale>
        <cfvo type="min"/>
        <cfvo type="max"/>
        <color rgb="FFFCFCFF"/>
        <color rgb="FF63BE7B"/>
      </colorScale>
    </cfRule>
  </conditionalFormatting>
  <conditionalFormatting sqref="I3:I34">
    <cfRule type="colorScale" priority="208">
      <colorScale>
        <cfvo type="min"/>
        <cfvo type="max"/>
        <color rgb="FFFCFCFF"/>
        <color rgb="FF63BE7B"/>
      </colorScale>
    </cfRule>
  </conditionalFormatting>
  <conditionalFormatting sqref="J3:J34">
    <cfRule type="colorScale" priority="210">
      <colorScale>
        <cfvo type="min"/>
        <cfvo type="max"/>
        <color rgb="FFFCFCFF"/>
        <color rgb="FF63BE7B"/>
      </colorScale>
    </cfRule>
  </conditionalFormatting>
  <conditionalFormatting sqref="J3:Q3 J4:J13 J14:Q34 K3:Q13">
    <cfRule type="colorScale" priority="260">
      <colorScale>
        <cfvo type="min"/>
        <cfvo type="max"/>
        <color rgb="FFFCFCFF"/>
        <color rgb="FF63BE7B"/>
      </colorScale>
    </cfRule>
  </conditionalFormatting>
  <conditionalFormatting sqref="K3:K34">
    <cfRule type="colorScale" priority="212">
      <colorScale>
        <cfvo type="min"/>
        <cfvo type="max"/>
        <color rgb="FFFCFCFF"/>
        <color rgb="FF63BE7B"/>
      </colorScale>
    </cfRule>
  </conditionalFormatting>
  <conditionalFormatting sqref="K3:Q34">
    <cfRule type="colorScale" priority="253">
      <colorScale>
        <cfvo type="min"/>
        <cfvo type="max"/>
        <color rgb="FFFCFCFF"/>
        <color rgb="FF63BE7B"/>
      </colorScale>
    </cfRule>
    <cfRule type="colorScale" priority="254">
      <colorScale>
        <cfvo type="min"/>
        <cfvo type="max"/>
        <color rgb="FFFCFCFF"/>
        <color rgb="FF63BE7B"/>
      </colorScale>
    </cfRule>
  </conditionalFormatting>
  <conditionalFormatting sqref="L3:L34">
    <cfRule type="colorScale" priority="218">
      <colorScale>
        <cfvo type="min"/>
        <cfvo type="max"/>
        <color rgb="FFFCFCFF"/>
        <color rgb="FF63BE7B"/>
      </colorScale>
    </cfRule>
  </conditionalFormatting>
  <conditionalFormatting sqref="M3:M34">
    <cfRule type="colorScale" priority="220">
      <colorScale>
        <cfvo type="min"/>
        <cfvo type="max"/>
        <color rgb="FFFCFCFF"/>
        <color rgb="FF63BE7B"/>
      </colorScale>
    </cfRule>
  </conditionalFormatting>
  <conditionalFormatting sqref="M3:Q3 L3:L4 L4:Q34">
    <cfRule type="colorScale" priority="255">
      <colorScale>
        <cfvo type="min"/>
        <cfvo type="max"/>
        <color rgb="FFFCFCFF"/>
        <color rgb="FF63BE7B"/>
      </colorScale>
    </cfRule>
  </conditionalFormatting>
  <conditionalFormatting sqref="N3:N34">
    <cfRule type="colorScale" priority="226">
      <colorScale>
        <cfvo type="min"/>
        <cfvo type="max"/>
        <color rgb="FFFCFCFF"/>
        <color rgb="FF63BE7B"/>
      </colorScale>
    </cfRule>
  </conditionalFormatting>
  <conditionalFormatting sqref="O3:O34">
    <cfRule type="colorScale" priority="228">
      <colorScale>
        <cfvo type="min"/>
        <cfvo type="max"/>
        <color rgb="FFFCFCFF"/>
        <color rgb="FF63BE7B"/>
      </colorScale>
    </cfRule>
  </conditionalFormatting>
  <conditionalFormatting sqref="O3:Q34">
    <cfRule type="colorScale" priority="258">
      <colorScale>
        <cfvo type="min"/>
        <cfvo type="max"/>
        <color rgb="FFFCFCFF"/>
        <color rgb="FF63BE7B"/>
      </colorScale>
    </cfRule>
  </conditionalFormatting>
  <conditionalFormatting sqref="P3:P34">
    <cfRule type="colorScale" priority="232">
      <colorScale>
        <cfvo type="min"/>
        <cfvo type="max"/>
        <color rgb="FFFCFCFF"/>
        <color rgb="FF63BE7B"/>
      </colorScale>
    </cfRule>
  </conditionalFormatting>
  <conditionalFormatting sqref="Q3:Q34">
    <cfRule type="colorScale" priority="234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92CB55-6EBD-CA4A-827B-20E0D7F00DBC}">
  <dimension ref="A1:J13"/>
  <sheetViews>
    <sheetView workbookViewId="0"/>
  </sheetViews>
  <sheetFormatPr baseColWidth="10" defaultRowHeight="16" x14ac:dyDescent="0.2"/>
  <cols>
    <col min="1" max="1" width="15.5" customWidth="1"/>
    <col min="2" max="2" width="15" bestFit="1" customWidth="1"/>
    <col min="3" max="3" width="11.6640625" bestFit="1" customWidth="1"/>
    <col min="4" max="4" width="7.33203125" bestFit="1" customWidth="1"/>
    <col min="5" max="5" width="14.83203125" bestFit="1" customWidth="1"/>
    <col min="6" max="6" width="12.1640625" bestFit="1" customWidth="1"/>
    <col min="7" max="7" width="18.6640625" bestFit="1" customWidth="1"/>
    <col min="8" max="8" width="28.33203125" bestFit="1" customWidth="1"/>
    <col min="9" max="9" width="13.83203125" bestFit="1" customWidth="1"/>
    <col min="10" max="10" width="15.33203125" bestFit="1" customWidth="1"/>
  </cols>
  <sheetData>
    <row r="1" spans="1:10" x14ac:dyDescent="0.2">
      <c r="A1" s="1" t="s">
        <v>0</v>
      </c>
      <c r="B1" s="1" t="s">
        <v>1</v>
      </c>
      <c r="C1" s="1" t="s">
        <v>2</v>
      </c>
      <c r="D1" s="1" t="s">
        <v>22</v>
      </c>
      <c r="E1" s="1" t="s">
        <v>26</v>
      </c>
      <c r="F1" s="1" t="s">
        <v>27</v>
      </c>
      <c r="G1" s="1" t="s">
        <v>3</v>
      </c>
      <c r="H1" s="1" t="s">
        <v>11</v>
      </c>
      <c r="I1" s="1" t="s">
        <v>21</v>
      </c>
    </row>
    <row r="2" spans="1:10" x14ac:dyDescent="0.2">
      <c r="A2">
        <f>8.44715+0.0006</f>
        <v>8.447750000000001</v>
      </c>
      <c r="B2">
        <f>8.44023+0.0006</f>
        <v>8.4408300000000001</v>
      </c>
      <c r="C2" t="s">
        <v>4</v>
      </c>
      <c r="D2">
        <v>1</v>
      </c>
      <c r="E2">
        <v>1</v>
      </c>
      <c r="F2">
        <f>D2*E2</f>
        <v>1</v>
      </c>
      <c r="G2" t="s">
        <v>5</v>
      </c>
      <c r="H2" t="s">
        <v>12</v>
      </c>
    </row>
    <row r="3" spans="1:10" x14ac:dyDescent="0.2">
      <c r="A3">
        <v>3.9916</v>
      </c>
      <c r="B3">
        <v>3.9418000000000002</v>
      </c>
      <c r="C3" t="s">
        <v>8</v>
      </c>
      <c r="D3">
        <v>1</v>
      </c>
      <c r="E3">
        <f>(1/1.46)*(1/'Xylan region calculation'!K3)</f>
        <v>0.24525469190876464</v>
      </c>
      <c r="F3">
        <f t="shared" ref="F3:F8" si="0">D3*E3</f>
        <v>0.24525469190876464</v>
      </c>
      <c r="G3" t="s">
        <v>6</v>
      </c>
      <c r="H3" t="s">
        <v>13</v>
      </c>
      <c r="I3" t="s">
        <v>51</v>
      </c>
    </row>
    <row r="4" spans="1:10" x14ac:dyDescent="0.2">
      <c r="A4">
        <v>3.2086199999999998</v>
      </c>
      <c r="B4">
        <v>3.19354</v>
      </c>
      <c r="C4" t="s">
        <v>8</v>
      </c>
      <c r="D4">
        <v>0.25</v>
      </c>
      <c r="E4">
        <v>1</v>
      </c>
      <c r="F4">
        <f t="shared" si="0"/>
        <v>0.25</v>
      </c>
      <c r="G4" t="s">
        <v>9</v>
      </c>
      <c r="H4" t="s">
        <v>13</v>
      </c>
    </row>
    <row r="5" spans="1:10" x14ac:dyDescent="0.2">
      <c r="A5">
        <v>1.91696</v>
      </c>
      <c r="B5">
        <v>1.9</v>
      </c>
      <c r="C5" t="s">
        <v>4</v>
      </c>
      <c r="D5">
        <v>3</v>
      </c>
      <c r="E5">
        <v>1</v>
      </c>
      <c r="F5">
        <f t="shared" si="0"/>
        <v>3</v>
      </c>
      <c r="G5" t="s">
        <v>10</v>
      </c>
      <c r="H5" t="s">
        <v>12</v>
      </c>
    </row>
    <row r="6" spans="1:10" x14ac:dyDescent="0.2">
      <c r="A6">
        <v>1.4676</v>
      </c>
      <c r="B6">
        <v>1.4510000000000001</v>
      </c>
      <c r="C6" t="s">
        <v>7</v>
      </c>
      <c r="D6">
        <v>1.5</v>
      </c>
      <c r="E6">
        <v>1</v>
      </c>
      <c r="F6">
        <f t="shared" si="0"/>
        <v>1.5</v>
      </c>
      <c r="G6" t="s">
        <v>50</v>
      </c>
      <c r="H6" t="s">
        <v>14</v>
      </c>
    </row>
    <row r="7" spans="1:10" x14ac:dyDescent="0.2">
      <c r="A7">
        <v>1.1993</v>
      </c>
      <c r="B7">
        <v>1.1916</v>
      </c>
      <c r="C7" t="s">
        <v>4</v>
      </c>
      <c r="D7">
        <v>1</v>
      </c>
      <c r="E7">
        <v>1</v>
      </c>
      <c r="F7">
        <f t="shared" si="0"/>
        <v>1</v>
      </c>
      <c r="G7" t="s">
        <v>45</v>
      </c>
      <c r="H7" t="s">
        <v>44</v>
      </c>
    </row>
    <row r="8" spans="1:10" x14ac:dyDescent="0.2">
      <c r="A8">
        <v>-0.02</v>
      </c>
      <c r="B8">
        <v>0.02</v>
      </c>
      <c r="C8" t="s">
        <v>4</v>
      </c>
      <c r="D8">
        <v>9</v>
      </c>
      <c r="E8">
        <v>1</v>
      </c>
      <c r="F8">
        <f t="shared" si="0"/>
        <v>9</v>
      </c>
      <c r="G8" t="s">
        <v>19</v>
      </c>
      <c r="H8" t="s">
        <v>13</v>
      </c>
    </row>
    <row r="10" spans="1:10" x14ac:dyDescent="0.2">
      <c r="A10" t="s">
        <v>24</v>
      </c>
    </row>
    <row r="11" spans="1:10" x14ac:dyDescent="0.2">
      <c r="A11" s="2" t="s">
        <v>25</v>
      </c>
    </row>
    <row r="13" spans="1:10" ht="128" customHeight="1" x14ac:dyDescent="0.2">
      <c r="A13" s="39" t="s">
        <v>91</v>
      </c>
      <c r="B13" s="39"/>
      <c r="C13" s="39"/>
      <c r="D13" s="39"/>
      <c r="E13" s="39"/>
      <c r="F13" s="39"/>
      <c r="G13" s="39"/>
      <c r="H13" s="39"/>
      <c r="I13" s="39"/>
      <c r="J13" s="39"/>
    </row>
  </sheetData>
  <mergeCells count="1">
    <mergeCell ref="A13:J13"/>
  </mergeCells>
  <hyperlinks>
    <hyperlink ref="A11" r:id="rId1" xr:uid="{60670A6A-F845-C547-B7F8-C8DFA21E42E8}"/>
  </hyperlinks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6888CF-B7A1-C14C-BB3C-95439CAF0302}">
  <dimension ref="A1:K10"/>
  <sheetViews>
    <sheetView zoomScale="83" workbookViewId="0">
      <selection sqref="A1:A2"/>
    </sheetView>
  </sheetViews>
  <sheetFormatPr baseColWidth="10" defaultRowHeight="16" x14ac:dyDescent="0.2"/>
  <cols>
    <col min="1" max="1" width="27.5" bestFit="1" customWidth="1"/>
    <col min="4" max="4" width="24.6640625" bestFit="1" customWidth="1"/>
    <col min="5" max="5" width="10.83203125" customWidth="1"/>
    <col min="6" max="6" width="10" bestFit="1" customWidth="1"/>
    <col min="7" max="7" width="13.6640625" bestFit="1" customWidth="1"/>
    <col min="10" max="10" width="11.6640625" bestFit="1" customWidth="1"/>
  </cols>
  <sheetData>
    <row r="1" spans="1:11" x14ac:dyDescent="0.2">
      <c r="A1" s="35" t="s">
        <v>17</v>
      </c>
      <c r="B1" s="37" t="s">
        <v>18</v>
      </c>
      <c r="C1" s="37" t="s">
        <v>15</v>
      </c>
      <c r="D1" s="30" t="s">
        <v>29</v>
      </c>
      <c r="E1" s="32" t="s">
        <v>28</v>
      </c>
      <c r="F1" s="33"/>
      <c r="G1" s="33"/>
      <c r="H1" s="19"/>
    </row>
    <row r="2" spans="1:11" x14ac:dyDescent="0.2">
      <c r="A2" s="36"/>
      <c r="B2" s="38"/>
      <c r="C2" s="38"/>
      <c r="D2" s="31"/>
      <c r="E2" s="13" t="s">
        <v>19</v>
      </c>
      <c r="F2" s="14" t="s">
        <v>31</v>
      </c>
      <c r="G2" s="14" t="s">
        <v>30</v>
      </c>
      <c r="H2" s="16" t="s">
        <v>32</v>
      </c>
    </row>
    <row r="3" spans="1:11" x14ac:dyDescent="0.2">
      <c r="A3" s="8" t="s">
        <v>16</v>
      </c>
      <c r="B3">
        <v>1</v>
      </c>
      <c r="C3" t="s">
        <v>40</v>
      </c>
      <c r="D3" s="9" t="s">
        <v>64</v>
      </c>
      <c r="E3" s="8">
        <v>1</v>
      </c>
      <c r="F3">
        <v>26.052800000000001</v>
      </c>
      <c r="G3">
        <v>72.841200000000001</v>
      </c>
      <c r="H3" s="20">
        <f t="shared" ref="H3:H5" si="0">G3/F3</f>
        <v>2.7959067739360068</v>
      </c>
      <c r="J3" s="22" t="s">
        <v>33</v>
      </c>
      <c r="K3" s="21">
        <f>AVERAGE(H3:H8)</f>
        <v>2.792735590575822</v>
      </c>
    </row>
    <row r="4" spans="1:11" x14ac:dyDescent="0.2">
      <c r="A4" s="8" t="s">
        <v>16</v>
      </c>
      <c r="B4">
        <v>2</v>
      </c>
      <c r="C4" t="s">
        <v>41</v>
      </c>
      <c r="D4" s="9" t="s">
        <v>65</v>
      </c>
      <c r="E4" s="8">
        <v>1</v>
      </c>
      <c r="F4">
        <v>26.1389</v>
      </c>
      <c r="G4">
        <v>72.482399999999998</v>
      </c>
      <c r="H4" s="20">
        <f t="shared" si="0"/>
        <v>2.7729705534662896</v>
      </c>
      <c r="J4" s="23" t="s">
        <v>34</v>
      </c>
      <c r="K4" s="12">
        <f>STDEV(H3:H8)</f>
        <v>3.2042958098091115E-2</v>
      </c>
    </row>
    <row r="5" spans="1:11" x14ac:dyDescent="0.2">
      <c r="A5" s="8" t="s">
        <v>16</v>
      </c>
      <c r="B5">
        <v>3</v>
      </c>
      <c r="C5" t="s">
        <v>42</v>
      </c>
      <c r="D5" s="9" t="s">
        <v>66</v>
      </c>
      <c r="E5" s="8">
        <v>1</v>
      </c>
      <c r="F5">
        <v>27.853300000000001</v>
      </c>
      <c r="G5">
        <v>76.573700000000002</v>
      </c>
      <c r="H5" s="20">
        <f t="shared" si="0"/>
        <v>2.7491787328610973</v>
      </c>
    </row>
    <row r="6" spans="1:11" x14ac:dyDescent="0.2">
      <c r="A6" s="8" t="s">
        <v>38</v>
      </c>
      <c r="B6">
        <v>1</v>
      </c>
      <c r="C6" t="s">
        <v>43</v>
      </c>
      <c r="D6" s="9" t="s">
        <v>67</v>
      </c>
      <c r="E6" s="8">
        <v>1</v>
      </c>
      <c r="F6">
        <v>23.428000000000001</v>
      </c>
      <c r="G6">
        <v>66.129599999999996</v>
      </c>
      <c r="H6" s="20">
        <f t="shared" ref="H6:H7" si="1">G6/F6</f>
        <v>2.8226737237493595</v>
      </c>
      <c r="J6" t="s">
        <v>60</v>
      </c>
    </row>
    <row r="7" spans="1:11" x14ac:dyDescent="0.2">
      <c r="A7" s="10" t="str">
        <f>CONCATENATE("Leaf257_Eff_",C7)</f>
        <v>Leaf257_Eff_1.2B</v>
      </c>
      <c r="B7" s="11">
        <v>2</v>
      </c>
      <c r="C7" s="11" t="s">
        <v>39</v>
      </c>
      <c r="D7" s="12" t="s">
        <v>68</v>
      </c>
      <c r="E7" s="10">
        <v>1</v>
      </c>
      <c r="F7" s="11">
        <v>22.882000000000001</v>
      </c>
      <c r="G7" s="11">
        <v>64.594700000000003</v>
      </c>
      <c r="H7" s="29">
        <f t="shared" si="1"/>
        <v>2.8229481688663576</v>
      </c>
      <c r="J7" t="s">
        <v>36</v>
      </c>
    </row>
    <row r="8" spans="1:11" x14ac:dyDescent="0.2">
      <c r="A8" s="8"/>
      <c r="H8" s="24"/>
    </row>
    <row r="9" spans="1:11" x14ac:dyDescent="0.2">
      <c r="J9" t="s">
        <v>61</v>
      </c>
    </row>
    <row r="10" spans="1:11" x14ac:dyDescent="0.2">
      <c r="J10" t="s">
        <v>35</v>
      </c>
    </row>
  </sheetData>
  <mergeCells count="5">
    <mergeCell ref="A1:A2"/>
    <mergeCell ref="B1:B2"/>
    <mergeCell ref="C1:C2"/>
    <mergeCell ref="D1:D2"/>
    <mergeCell ref="E1:G1"/>
  </mergeCells>
  <conditionalFormatting sqref="F3:F7">
    <cfRule type="colorScale" priority="148">
      <colorScale>
        <cfvo type="min"/>
        <cfvo type="max"/>
        <color rgb="FFFCFCFF"/>
        <color rgb="FF63BE7B"/>
      </colorScale>
    </cfRule>
  </conditionalFormatting>
  <conditionalFormatting sqref="F7:F8">
    <cfRule type="colorScale" priority="15">
      <colorScale>
        <cfvo type="min"/>
        <cfvo type="max"/>
        <color rgb="FFFCFCFF"/>
        <color rgb="FF63BE7B"/>
      </colorScale>
    </cfRule>
  </conditionalFormatting>
  <conditionalFormatting sqref="G3:G8">
    <cfRule type="colorScale" priority="150">
      <colorScale>
        <cfvo type="min"/>
        <cfvo type="max"/>
        <color rgb="FFFCFCFF"/>
        <color rgb="FF63BE7B"/>
      </colorScale>
    </cfRule>
  </conditionalFormatting>
  <conditionalFormatting sqref="H3:H8">
    <cfRule type="colorScale" priority="152">
      <colorScale>
        <cfvo type="min"/>
        <cfvo type="max"/>
        <color rgb="FFFCFCFF"/>
        <color rgb="FF63BE7B"/>
      </colorScale>
    </cfRule>
    <cfRule type="colorScale" priority="153">
      <colorScale>
        <cfvo type="min"/>
        <cfvo type="max"/>
        <color rgb="FFFCFCFF"/>
        <color rgb="FF63BE7B"/>
      </colorScale>
    </cfRule>
    <cfRule type="colorScale" priority="154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ADME</vt:lpstr>
      <vt:lpstr>Integrals</vt:lpstr>
      <vt:lpstr>Feature loci</vt:lpstr>
      <vt:lpstr>Xylan region calcu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checo  Alan</dc:creator>
  <cp:lastModifiedBy>Alan Pacheco</cp:lastModifiedBy>
  <dcterms:created xsi:type="dcterms:W3CDTF">2023-12-09T14:38:47Z</dcterms:created>
  <dcterms:modified xsi:type="dcterms:W3CDTF">2026-03-20T13:20:46Z</dcterms:modified>
</cp:coreProperties>
</file>